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11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media/image1.png" ContentType="image/png"/>
  <Override PartName="/xl/media/image2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9.xml" ContentType="application/vnd.openxmlformats-officedocument.drawingml.chartshapes+xml"/>
  <Override PartName="/xl/drawings/drawing13.xml" ContentType="application/vnd.openxmlformats-officedocument.drawingml.chartshapes+xml"/>
  <Override PartName="/xl/drawings/drawing8.xml" ContentType="application/vnd.openxmlformats-officedocument.drawingml.chartshapes+xml"/>
  <Override PartName="/xl/drawings/drawing12.xml" ContentType="application/vnd.openxmlformats-officedocument.drawingml.chartshapes+xml"/>
  <Override PartName="/xl/drawings/drawing7.xml" ContentType="application/vnd.openxmlformats-officedocument.drawingml.chartshapes+xml"/>
  <Override PartName="/xl/drawings/drawing11.xml" ContentType="application/vnd.openxmlformats-officedocument.drawingml.chartshapes+xml"/>
  <Override PartName="/xl/drawings/drawing6.xml" ContentType="application/vnd.openxmlformats-officedocument.drawingml.chartshapes+xml"/>
  <Override PartName="/xl/drawings/drawing10.xml" ContentType="application/vnd.openxmlformats-officedocument.drawingml.chartshapes+xml"/>
  <Override PartName="/xl/drawings/drawing5.xml" ContentType="application/vnd.openxmlformats-officedocument.drawingml.chartshapes+xml"/>
  <Override PartName="/xl/drawings/drawing4.xml" ContentType="application/vnd.openxmlformats-officedocument.drawingml.chartshapes+xml"/>
  <Override PartName="/xl/drawings/drawing3.xml" ContentType="application/vnd.openxmlformats-officedocument.drawingml.chartshapes+xml"/>
  <Override PartName="/xl/drawings/drawing2.xml" ContentType="application/vnd.openxmlformats-officedocument.drawingml.chartshape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31">
  <si>
    <t xml:space="preserve">piR-mmu-6643660</t>
  </si>
  <si>
    <t xml:space="preserve">Sample Name</t>
  </si>
  <si>
    <r>
      <rPr>
        <sz val="12"/>
        <rFont val="宋体"/>
        <family val="0"/>
        <charset val="134"/>
      </rPr>
      <t xml:space="preserve">2</t>
    </r>
    <r>
      <rPr>
        <vertAlign val="superscript"/>
        <sz val="12"/>
        <rFont val="宋体"/>
        <family val="0"/>
        <charset val="134"/>
      </rPr>
      <t xml:space="preserve">-ΔΔCT</t>
    </r>
  </si>
  <si>
    <t xml:space="preserve">SD</t>
  </si>
  <si>
    <t xml:space="preserve">ZZ-3</t>
  </si>
  <si>
    <t xml:space="preserve">ZZ</t>
  </si>
  <si>
    <t xml:space="preserve">ZZ-6</t>
  </si>
  <si>
    <t xml:space="preserve">ZW</t>
  </si>
  <si>
    <t xml:space="preserve">ZZ-7</t>
  </si>
  <si>
    <t xml:space="preserve">ZZ-2</t>
  </si>
  <si>
    <t xml:space="preserve">ZZ-8</t>
  </si>
  <si>
    <t xml:space="preserve">ZZ-1</t>
  </si>
  <si>
    <t xml:space="preserve">ZZ-9</t>
  </si>
  <si>
    <t xml:space="preserve">ZZ-4</t>
  </si>
  <si>
    <t xml:space="preserve">ZZ-10</t>
  </si>
  <si>
    <t xml:space="preserve">ZZ-5</t>
  </si>
  <si>
    <t xml:space="preserve">ZW-6</t>
  </si>
  <si>
    <t xml:space="preserve">ZW-2</t>
  </si>
  <si>
    <t xml:space="preserve">ZW-7</t>
  </si>
  <si>
    <t xml:space="preserve">ZW-10</t>
  </si>
  <si>
    <t xml:space="preserve">ZW-9</t>
  </si>
  <si>
    <t xml:space="preserve">ZW-4</t>
  </si>
  <si>
    <t xml:space="preserve">ZW-8</t>
  </si>
  <si>
    <t xml:space="preserve">ZW-5</t>
  </si>
  <si>
    <t xml:space="preserve">ZW-3</t>
  </si>
  <si>
    <t xml:space="preserve">ZW-1</t>
  </si>
  <si>
    <t xml:space="preserve">piR-xtr-979116</t>
  </si>
  <si>
    <t xml:space="preserve">piR-mmu-32360528</t>
  </si>
  <si>
    <t xml:space="preserve">piR-mmu-29271668</t>
  </si>
  <si>
    <t xml:space="preserve">piR-mmu-72274</t>
  </si>
  <si>
    <t xml:space="preserve">piR-mmu-3101812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_ "/>
    <numFmt numFmtId="166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perscript"/>
      <sz val="12"/>
      <name val="宋体"/>
      <family val="0"/>
      <charset val="134"/>
    </font>
    <font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b val="true"/>
      <vertAlign val="superscript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piR-mmu-6643660 </a:t>
            </a:r>
          </a:p>
        </c:rich>
      </c:tx>
      <c:layout>
        <c:manualLayout>
          <c:xMode val="edge"/>
          <c:yMode val="edge"/>
          <c:x val="0.286914540096558"/>
          <c:y val="0.040380340824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749639475829"/>
          <c:y val="0.186836255865646"/>
          <c:w val="0.815787823688006"/>
          <c:h val="0.8087182020251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B$52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A$53:$A$72</c:f>
              <c:strCache>
                <c:ptCount val="20"/>
                <c:pt idx="0">
                  <c:v>ZZ-3</c:v>
                </c:pt>
                <c:pt idx="1">
                  <c:v>ZZ-6</c:v>
                </c:pt>
                <c:pt idx="2">
                  <c:v>ZZ-7</c:v>
                </c:pt>
                <c:pt idx="3">
                  <c:v>ZZ-2</c:v>
                </c:pt>
                <c:pt idx="4">
                  <c:v>ZZ-8</c:v>
                </c:pt>
                <c:pt idx="5">
                  <c:v>ZZ-1</c:v>
                </c:pt>
                <c:pt idx="6">
                  <c:v>ZZ-9</c:v>
                </c:pt>
                <c:pt idx="7">
                  <c:v>ZZ-4</c:v>
                </c:pt>
                <c:pt idx="8">
                  <c:v>ZZ-10</c:v>
                </c:pt>
                <c:pt idx="9">
                  <c:v>ZZ-5</c:v>
                </c:pt>
                <c:pt idx="10">
                  <c:v>ZW-6</c:v>
                </c:pt>
                <c:pt idx="11">
                  <c:v>ZW-2</c:v>
                </c:pt>
                <c:pt idx="12">
                  <c:v>ZW-7</c:v>
                </c:pt>
                <c:pt idx="13">
                  <c:v>ZW-10</c:v>
                </c:pt>
                <c:pt idx="14">
                  <c:v>ZW-9</c:v>
                </c:pt>
                <c:pt idx="15">
                  <c:v>ZW-4</c:v>
                </c:pt>
                <c:pt idx="16">
                  <c:v>ZW-8</c:v>
                </c:pt>
                <c:pt idx="17">
                  <c:v>ZW-5</c:v>
                </c:pt>
                <c:pt idx="18">
                  <c:v>ZW-3</c:v>
                </c:pt>
                <c:pt idx="19">
                  <c:v>ZW-1</c:v>
                </c:pt>
              </c:strCache>
            </c:strRef>
          </c:cat>
          <c:val>
            <c:numRef>
              <c:f>'[1]final Table'!$B$53:$B$71</c:f>
              <c:numCache>
                <c:formatCode>General</c:formatCode>
                <c:ptCount val="19"/>
                <c:pt idx="0">
                  <c:v>0.158969024668392</c:v>
                </c:pt>
                <c:pt idx="1">
                  <c:v>0.219162586610321</c:v>
                </c:pt>
                <c:pt idx="2">
                  <c:v>0.305122885030996</c:v>
                </c:pt>
                <c:pt idx="3">
                  <c:v>0.369799661297905</c:v>
                </c:pt>
                <c:pt idx="4">
                  <c:v>0.475166906524708</c:v>
                </c:pt>
                <c:pt idx="5">
                  <c:v>0.591231011660796</c:v>
                </c:pt>
                <c:pt idx="6">
                  <c:v>0.709452593827188</c:v>
                </c:pt>
                <c:pt idx="7">
                  <c:v>0.748041318903406</c:v>
                </c:pt>
                <c:pt idx="8">
                  <c:v>1</c:v>
                </c:pt>
                <c:pt idx="9">
                  <c:v>1.30700827707388</c:v>
                </c:pt>
                <c:pt idx="10">
                  <c:v>0.0431335136200704</c:v>
                </c:pt>
                <c:pt idx="11">
                  <c:v>0.050455891005981</c:v>
                </c:pt>
                <c:pt idx="12">
                  <c:v>0.0721021986149214</c:v>
                </c:pt>
                <c:pt idx="13">
                  <c:v>0.0938094500050836</c:v>
                </c:pt>
                <c:pt idx="14">
                  <c:v>0.0970008897728612</c:v>
                </c:pt>
                <c:pt idx="15">
                  <c:v>0.115847335635286</c:v>
                </c:pt>
                <c:pt idx="16">
                  <c:v>0.218267096733211</c:v>
                </c:pt>
                <c:pt idx="17">
                  <c:v>0.251779241932242</c:v>
                </c:pt>
                <c:pt idx="18">
                  <c:v>0.305284998891136</c:v>
                </c:pt>
              </c:numCache>
            </c:numRef>
          </c:val>
        </c:ser>
        <c:gapWidth val="150"/>
        <c:overlap val="100"/>
        <c:axId val="70935193"/>
        <c:axId val="62241960"/>
      </c:barChart>
      <c:catAx>
        <c:axId val="709351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241960"/>
        <c:crossesAt val="0"/>
        <c:auto val="1"/>
        <c:lblAlgn val="ctr"/>
        <c:lblOffset val="100"/>
        <c:noMultiLvlLbl val="0"/>
      </c:catAx>
      <c:valAx>
        <c:axId val="622419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9351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72274 </a:t>
            </a:r>
          </a:p>
        </c:rich>
      </c:tx>
      <c:layout>
        <c:manualLayout>
          <c:xMode val="edge"/>
          <c:yMode val="edge"/>
          <c:x val="0.32981044592936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0462293740625"/>
          <c:y val="0.178831666049154"/>
          <c:w val="0.835197054411564"/>
          <c:h val="0.82116833395084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O$150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N$151:$N$152</c:f>
              <c:strCache>
                <c:ptCount val="2"/>
                <c:pt idx="0">
                  <c:v>ZZ平均</c:v>
                </c:pt>
                <c:pt idx="1">
                  <c:v>ZW平均</c:v>
                </c:pt>
              </c:strCache>
            </c:strRef>
          </c:cat>
          <c:val>
            <c:numRef>
              <c:f>'[1]final Table'!$O$151:$O$152</c:f>
              <c:numCache>
                <c:formatCode>General</c:formatCode>
                <c:ptCount val="2"/>
                <c:pt idx="0">
                  <c:v>0.65988213010252</c:v>
                </c:pt>
                <c:pt idx="1">
                  <c:v>0.146276499589548</c:v>
                </c:pt>
              </c:numCache>
            </c:numRef>
          </c:val>
        </c:ser>
        <c:gapWidth val="150"/>
        <c:overlap val="100"/>
        <c:axId val="43426324"/>
        <c:axId val="70374663"/>
      </c:barChart>
      <c:catAx>
        <c:axId val="434263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374663"/>
        <c:crossesAt val="0"/>
        <c:auto val="1"/>
        <c:lblAlgn val="ctr"/>
        <c:lblOffset val="100"/>
        <c:noMultiLvlLbl val="0"/>
      </c:catAx>
      <c:valAx>
        <c:axId val="703746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4263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31018127 </a:t>
            </a:r>
          </a:p>
        </c:rich>
      </c:tx>
      <c:layout>
        <c:manualLayout>
          <c:xMode val="edge"/>
          <c:yMode val="edge"/>
          <c:x val="0.310952291392389"/>
          <c:y val="0.040380340824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729985580841"/>
          <c:y val="0.186836255865646"/>
          <c:w val="0.815810920945395"/>
          <c:h val="0.8087182020251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B$175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A$176:$A$195</c:f>
              <c:strCache>
                <c:ptCount val="20"/>
                <c:pt idx="0">
                  <c:v>ZZ-3</c:v>
                </c:pt>
                <c:pt idx="1">
                  <c:v>ZZ-6</c:v>
                </c:pt>
                <c:pt idx="2">
                  <c:v>ZZ-7</c:v>
                </c:pt>
                <c:pt idx="3">
                  <c:v>ZZ-8</c:v>
                </c:pt>
                <c:pt idx="4">
                  <c:v>ZZ-2</c:v>
                </c:pt>
                <c:pt idx="5">
                  <c:v>ZZ-4</c:v>
                </c:pt>
                <c:pt idx="6">
                  <c:v>ZZ-1</c:v>
                </c:pt>
                <c:pt idx="7">
                  <c:v>ZZ-9</c:v>
                </c:pt>
                <c:pt idx="8">
                  <c:v>ZZ-10</c:v>
                </c:pt>
                <c:pt idx="9">
                  <c:v>ZZ-5</c:v>
                </c:pt>
                <c:pt idx="10">
                  <c:v>ZW-6</c:v>
                </c:pt>
                <c:pt idx="11">
                  <c:v>ZW-2</c:v>
                </c:pt>
                <c:pt idx="12">
                  <c:v>ZW-10</c:v>
                </c:pt>
                <c:pt idx="13">
                  <c:v>ZW-7</c:v>
                </c:pt>
                <c:pt idx="14">
                  <c:v>ZW-4</c:v>
                </c:pt>
                <c:pt idx="15">
                  <c:v>ZW-9</c:v>
                </c:pt>
                <c:pt idx="16">
                  <c:v>ZW-5</c:v>
                </c:pt>
                <c:pt idx="17">
                  <c:v>ZW-8</c:v>
                </c:pt>
                <c:pt idx="18">
                  <c:v>ZW-3</c:v>
                </c:pt>
                <c:pt idx="19">
                  <c:v>ZW-1</c:v>
                </c:pt>
              </c:strCache>
            </c:strRef>
          </c:cat>
          <c:val>
            <c:numRef>
              <c:f>'[1]final Table'!$B$176:$B$194</c:f>
              <c:numCache>
                <c:formatCode>General</c:formatCode>
                <c:ptCount val="19"/>
                <c:pt idx="0">
                  <c:v>0.184141475260117</c:v>
                </c:pt>
                <c:pt idx="1">
                  <c:v>0.285833876697193</c:v>
                </c:pt>
                <c:pt idx="2">
                  <c:v>0.351777945172648</c:v>
                </c:pt>
                <c:pt idx="3">
                  <c:v>0.413703327175481</c:v>
                </c:pt>
                <c:pt idx="4">
                  <c:v>0.558761039453439</c:v>
                </c:pt>
                <c:pt idx="5">
                  <c:v>0.698094709007639</c:v>
                </c:pt>
                <c:pt idx="6">
                  <c:v>0.794032889636413</c:v>
                </c:pt>
                <c:pt idx="7">
                  <c:v>0.952280992039901</c:v>
                </c:pt>
                <c:pt idx="8">
                  <c:v>1</c:v>
                </c:pt>
                <c:pt idx="9">
                  <c:v>1.16818899107326</c:v>
                </c:pt>
                <c:pt idx="10">
                  <c:v>0.0505707047629246</c:v>
                </c:pt>
                <c:pt idx="11">
                  <c:v>0.0578930086349959</c:v>
                </c:pt>
                <c:pt idx="12">
                  <c:v>0.0779102422112619</c:v>
                </c:pt>
                <c:pt idx="13">
                  <c:v>0.0927607157110379</c:v>
                </c:pt>
                <c:pt idx="14">
                  <c:v>0.102464402158825</c:v>
                </c:pt>
                <c:pt idx="15">
                  <c:v>0.104680628760657</c:v>
                </c:pt>
                <c:pt idx="16">
                  <c:v>0.180786992603221</c:v>
                </c:pt>
                <c:pt idx="17">
                  <c:v>0.190654920367947</c:v>
                </c:pt>
                <c:pt idx="18">
                  <c:v>0.247218576948538</c:v>
                </c:pt>
              </c:numCache>
            </c:numRef>
          </c:val>
        </c:ser>
        <c:gapWidth val="150"/>
        <c:overlap val="100"/>
        <c:axId val="56814553"/>
        <c:axId val="6540990"/>
      </c:barChart>
      <c:catAx>
        <c:axId val="568145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40990"/>
        <c:crossesAt val="0"/>
        <c:auto val="1"/>
        <c:lblAlgn val="ctr"/>
        <c:lblOffset val="100"/>
        <c:noMultiLvlLbl val="0"/>
      </c:catAx>
      <c:valAx>
        <c:axId val="65409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145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31018127 </a:t>
            </a:r>
          </a:p>
        </c:rich>
      </c:tx>
      <c:layout>
        <c:manualLayout>
          <c:xMode val="edge"/>
          <c:yMode val="edge"/>
          <c:x val="0.291810762207774"/>
          <c:y val="0.040380340824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2914649329091"/>
          <c:y val="0.178933069893801"/>
          <c:w val="0.832134458431318"/>
          <c:h val="0.82106693010619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O$175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N$176:$N$177</c:f>
              <c:strCache>
                <c:ptCount val="2"/>
                <c:pt idx="0">
                  <c:v>ZZ平均</c:v>
                </c:pt>
                <c:pt idx="1">
                  <c:v>ZW平均</c:v>
                </c:pt>
              </c:strCache>
            </c:strRef>
          </c:cat>
          <c:val>
            <c:numRef>
              <c:f>'[1]final Table'!$O$176:$O$177</c:f>
              <c:numCache>
                <c:formatCode>General</c:formatCode>
                <c:ptCount val="2"/>
                <c:pt idx="0">
                  <c:v>0.640681524551609</c:v>
                </c:pt>
                <c:pt idx="1">
                  <c:v>0.145441509292362</c:v>
                </c:pt>
              </c:numCache>
            </c:numRef>
          </c:val>
        </c:ser>
        <c:gapWidth val="150"/>
        <c:overlap val="100"/>
        <c:axId val="60869414"/>
        <c:axId val="14218448"/>
      </c:barChart>
      <c:catAx>
        <c:axId val="608694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218448"/>
        <c:crossesAt val="0"/>
        <c:auto val="1"/>
        <c:lblAlgn val="ctr"/>
        <c:lblOffset val="100"/>
        <c:noMultiLvlLbl val="0"/>
      </c:catAx>
      <c:valAx>
        <c:axId val="142184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8694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800" spc="-1" strike="noStrike">
                <a:solidFill>
                  <a:srgbClr val="000000"/>
                </a:solidFill>
                <a:latin typeface="Calibri"/>
              </a:rPr>
              <a:t>piR-mmu-6643660 </a:t>
            </a:r>
          </a:p>
        </c:rich>
      </c:tx>
      <c:layout>
        <c:manualLayout>
          <c:xMode val="edge"/>
          <c:yMode val="edge"/>
          <c:x val="0.320267810712429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250650026001"/>
          <c:y val="0.178831666049154"/>
          <c:w val="0.827028081123245"/>
          <c:h val="0.82116833395084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O$52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N$53:$N$54</c:f>
              <c:strCache>
                <c:ptCount val="2"/>
                <c:pt idx="0">
                  <c:v>ZZ平均</c:v>
                </c:pt>
                <c:pt idx="1">
                  <c:v>ZW平均</c:v>
                </c:pt>
              </c:strCache>
            </c:strRef>
          </c:cat>
          <c:val>
            <c:numRef>
              <c:f>'[1]final Table'!$O$53:$O$54</c:f>
              <c:numCache>
                <c:formatCode>General</c:formatCode>
                <c:ptCount val="2"/>
                <c:pt idx="0">
                  <c:v>0.588395426559759</c:v>
                </c:pt>
                <c:pt idx="1">
                  <c:v>0.161100996628482</c:v>
                </c:pt>
              </c:numCache>
            </c:numRef>
          </c:val>
        </c:ser>
        <c:gapWidth val="150"/>
        <c:overlap val="100"/>
        <c:axId val="33857562"/>
        <c:axId val="63253675"/>
      </c:barChart>
      <c:catAx>
        <c:axId val="338575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253675"/>
        <c:crossesAt val="0"/>
        <c:auto val="1"/>
        <c:lblAlgn val="ctr"/>
        <c:lblOffset val="100"/>
        <c:noMultiLvlLbl val="0"/>
      </c:catAx>
      <c:valAx>
        <c:axId val="632536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8575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xtr-979116</a:t>
            </a:r>
          </a:p>
        </c:rich>
      </c:tx>
      <c:layout>
        <c:manualLayout>
          <c:xMode val="edge"/>
          <c:yMode val="edge"/>
          <c:x val="0.356382978723404"/>
          <c:y val="0.040380340824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445556946183"/>
          <c:y val="0.186836255865646"/>
          <c:w val="0.816770963704631"/>
          <c:h val="0.8087182020251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B$76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A$77:$A$96</c:f>
              <c:strCache>
                <c:ptCount val="20"/>
                <c:pt idx="0">
                  <c:v>ZZ-3</c:v>
                </c:pt>
                <c:pt idx="1">
                  <c:v>ZZ-4</c:v>
                </c:pt>
                <c:pt idx="2">
                  <c:v>ZZ-5</c:v>
                </c:pt>
                <c:pt idx="3">
                  <c:v>ZZ-6</c:v>
                </c:pt>
                <c:pt idx="4">
                  <c:v>ZZ-2</c:v>
                </c:pt>
                <c:pt idx="5">
                  <c:v>ZZ-7</c:v>
                </c:pt>
                <c:pt idx="6">
                  <c:v>ZZ-8</c:v>
                </c:pt>
                <c:pt idx="7">
                  <c:v>ZZ-9</c:v>
                </c:pt>
                <c:pt idx="8">
                  <c:v>ZZ-1</c:v>
                </c:pt>
                <c:pt idx="9">
                  <c:v>ZZ-10</c:v>
                </c:pt>
                <c:pt idx="10">
                  <c:v>ZW-4</c:v>
                </c:pt>
                <c:pt idx="11">
                  <c:v>ZW-5</c:v>
                </c:pt>
                <c:pt idx="12">
                  <c:v>ZW-2</c:v>
                </c:pt>
                <c:pt idx="13">
                  <c:v>ZW-6</c:v>
                </c:pt>
                <c:pt idx="14">
                  <c:v>ZW-10</c:v>
                </c:pt>
                <c:pt idx="15">
                  <c:v>ZW-7</c:v>
                </c:pt>
                <c:pt idx="16">
                  <c:v>ZW-8</c:v>
                </c:pt>
                <c:pt idx="17">
                  <c:v>ZW-3</c:v>
                </c:pt>
                <c:pt idx="18">
                  <c:v>ZW-9</c:v>
                </c:pt>
                <c:pt idx="19">
                  <c:v>ZW-1</c:v>
                </c:pt>
              </c:strCache>
            </c:strRef>
          </c:cat>
          <c:val>
            <c:numRef>
              <c:f>'[1]final Table'!$B$77:$B$95</c:f>
              <c:numCache>
                <c:formatCode>General</c:formatCode>
                <c:ptCount val="19"/>
                <c:pt idx="0">
                  <c:v>0.239797930342675</c:v>
                </c:pt>
                <c:pt idx="1">
                  <c:v>0.292547602234297</c:v>
                </c:pt>
                <c:pt idx="2">
                  <c:v>0.310543231801442</c:v>
                </c:pt>
                <c:pt idx="3">
                  <c:v>0.354752608382123</c:v>
                </c:pt>
                <c:pt idx="4">
                  <c:v>0.379734484163117</c:v>
                </c:pt>
                <c:pt idx="5">
                  <c:v>0.442756773219717</c:v>
                </c:pt>
                <c:pt idx="6">
                  <c:v>0.470716483363814</c:v>
                </c:pt>
                <c:pt idx="7">
                  <c:v>0.607753621153467</c:v>
                </c:pt>
                <c:pt idx="8">
                  <c:v>0.950294063771435</c:v>
                </c:pt>
                <c:pt idx="9">
                  <c:v>1</c:v>
                </c:pt>
                <c:pt idx="10">
                  <c:v>0.0882568641168096</c:v>
                </c:pt>
                <c:pt idx="11">
                  <c:v>0.0885309345419117</c:v>
                </c:pt>
                <c:pt idx="12">
                  <c:v>0.101315490224958</c:v>
                </c:pt>
                <c:pt idx="13">
                  <c:v>0.12284402919711</c:v>
                </c:pt>
                <c:pt idx="14">
                  <c:v>0.127115635493225</c:v>
                </c:pt>
                <c:pt idx="15">
                  <c:v>0.135935058401995</c:v>
                </c:pt>
                <c:pt idx="16">
                  <c:v>0.16170475605226</c:v>
                </c:pt>
                <c:pt idx="17">
                  <c:v>0.167357826874761</c:v>
                </c:pt>
                <c:pt idx="18">
                  <c:v>0.176276533185233</c:v>
                </c:pt>
              </c:numCache>
            </c:numRef>
          </c:val>
        </c:ser>
        <c:gapWidth val="150"/>
        <c:overlap val="100"/>
        <c:axId val="57493171"/>
        <c:axId val="33963122"/>
      </c:barChart>
      <c:catAx>
        <c:axId val="574931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963122"/>
        <c:crossesAt val="0"/>
        <c:auto val="1"/>
        <c:lblAlgn val="ctr"/>
        <c:lblOffset val="100"/>
        <c:noMultiLvlLbl val="0"/>
      </c:catAx>
      <c:valAx>
        <c:axId val="3396312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4931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xtr-979116</a:t>
            </a:r>
          </a:p>
        </c:rich>
      </c:tx>
      <c:layout>
        <c:manualLayout>
          <c:xMode val="edge"/>
          <c:yMode val="edge"/>
          <c:x val="0.347287853577371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6389351081531"/>
          <c:y val="0.178831666049154"/>
          <c:w val="0.833011647254576"/>
          <c:h val="0.82116833395084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O$76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N$77:$N$78</c:f>
              <c:strCache>
                <c:ptCount val="2"/>
                <c:pt idx="0">
                  <c:v>ZZ平均</c:v>
                </c:pt>
                <c:pt idx="1">
                  <c:v>ZW平均</c:v>
                </c:pt>
              </c:strCache>
            </c:strRef>
          </c:cat>
          <c:val>
            <c:numRef>
              <c:f>'[1]final Table'!$O$77:$O$78</c:f>
              <c:numCache>
                <c:formatCode>General</c:formatCode>
                <c:ptCount val="2"/>
                <c:pt idx="0">
                  <c:v>0.504889679843209</c:v>
                </c:pt>
                <c:pt idx="1">
                  <c:v>0.153090082899663</c:v>
                </c:pt>
              </c:numCache>
            </c:numRef>
          </c:val>
        </c:ser>
        <c:gapWidth val="150"/>
        <c:overlap val="100"/>
        <c:axId val="1642584"/>
        <c:axId val="19475532"/>
      </c:barChart>
      <c:catAx>
        <c:axId val="1642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475532"/>
        <c:crossesAt val="0"/>
        <c:auto val="1"/>
        <c:lblAlgn val="ctr"/>
        <c:lblOffset val="100"/>
        <c:noMultiLvlLbl val="0"/>
      </c:catAx>
      <c:valAx>
        <c:axId val="194755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425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32360528 </a:t>
            </a:r>
          </a:p>
        </c:rich>
      </c:tx>
      <c:layout>
        <c:manualLayout>
          <c:xMode val="edge"/>
          <c:yMode val="edge"/>
          <c:x val="0.310952291392389"/>
          <c:y val="0.04075817641228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729985580841"/>
          <c:y val="0.187438057482656"/>
          <c:w val="0.815810920945395"/>
          <c:h val="0.807978196233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B$100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A$101:$A$120</c:f>
              <c:strCache>
                <c:ptCount val="20"/>
                <c:pt idx="0">
                  <c:v>ZZ-3</c:v>
                </c:pt>
                <c:pt idx="1">
                  <c:v>ZZ-6</c:v>
                </c:pt>
                <c:pt idx="2">
                  <c:v>ZZ-7</c:v>
                </c:pt>
                <c:pt idx="3">
                  <c:v>ZZ-2</c:v>
                </c:pt>
                <c:pt idx="4">
                  <c:v>ZZ-8</c:v>
                </c:pt>
                <c:pt idx="5">
                  <c:v>ZZ-1</c:v>
                </c:pt>
                <c:pt idx="6">
                  <c:v>ZZ-9</c:v>
                </c:pt>
                <c:pt idx="7">
                  <c:v>ZZ-4</c:v>
                </c:pt>
                <c:pt idx="8">
                  <c:v>ZZ-10</c:v>
                </c:pt>
                <c:pt idx="9">
                  <c:v>ZZ-5</c:v>
                </c:pt>
                <c:pt idx="10">
                  <c:v>ZW-6</c:v>
                </c:pt>
                <c:pt idx="11">
                  <c:v>ZW-2</c:v>
                </c:pt>
                <c:pt idx="12">
                  <c:v>ZW-7</c:v>
                </c:pt>
                <c:pt idx="13">
                  <c:v>ZW-10</c:v>
                </c:pt>
                <c:pt idx="14">
                  <c:v>ZW-9</c:v>
                </c:pt>
                <c:pt idx="15">
                  <c:v>ZW-4</c:v>
                </c:pt>
                <c:pt idx="16">
                  <c:v>ZW-8</c:v>
                </c:pt>
                <c:pt idx="17">
                  <c:v>ZW-5</c:v>
                </c:pt>
                <c:pt idx="18">
                  <c:v>ZW-3</c:v>
                </c:pt>
                <c:pt idx="19">
                  <c:v>ZW-1</c:v>
                </c:pt>
              </c:strCache>
            </c:strRef>
          </c:cat>
          <c:val>
            <c:numRef>
              <c:f>'[1]final Table'!$B$101:$B$119</c:f>
              <c:numCache>
                <c:formatCode>General</c:formatCode>
                <c:ptCount val="19"/>
                <c:pt idx="0">
                  <c:v>0.205484160705717</c:v>
                </c:pt>
                <c:pt idx="1">
                  <c:v>0.269580000607574</c:v>
                </c:pt>
                <c:pt idx="2">
                  <c:v>0.350401687744389</c:v>
                </c:pt>
                <c:pt idx="3">
                  <c:v>0.438013909941289</c:v>
                </c:pt>
                <c:pt idx="4">
                  <c:v>0.569507197501183</c:v>
                </c:pt>
                <c:pt idx="5">
                  <c:v>0.720861393395238</c:v>
                </c:pt>
                <c:pt idx="6">
                  <c:v>0.780787011274394</c:v>
                </c:pt>
                <c:pt idx="7">
                  <c:v>0.89149790089759</c:v>
                </c:pt>
                <c:pt idx="8">
                  <c:v>1</c:v>
                </c:pt>
                <c:pt idx="9">
                  <c:v>1.71387274034029</c:v>
                </c:pt>
                <c:pt idx="10">
                  <c:v>0.0482355300657468</c:v>
                </c:pt>
                <c:pt idx="11">
                  <c:v>0.0616696563968754</c:v>
                </c:pt>
                <c:pt idx="12">
                  <c:v>0.0829980735885301</c:v>
                </c:pt>
                <c:pt idx="13">
                  <c:v>0.107650666543378</c:v>
                </c:pt>
                <c:pt idx="14">
                  <c:v>0.110616976785448</c:v>
                </c:pt>
                <c:pt idx="15">
                  <c:v>0.135733291573669</c:v>
                </c:pt>
                <c:pt idx="16">
                  <c:v>0.263792474234839</c:v>
                </c:pt>
                <c:pt idx="17">
                  <c:v>0.31348204162543</c:v>
                </c:pt>
                <c:pt idx="18">
                  <c:v>0.362782715960931</c:v>
                </c:pt>
              </c:numCache>
            </c:numRef>
          </c:val>
        </c:ser>
        <c:gapWidth val="150"/>
        <c:overlap val="100"/>
        <c:axId val="16068564"/>
        <c:axId val="63958084"/>
      </c:barChart>
      <c:catAx>
        <c:axId val="160685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958084"/>
        <c:crossesAt val="0"/>
        <c:auto val="1"/>
        <c:lblAlgn val="ctr"/>
        <c:lblOffset val="100"/>
        <c:noMultiLvlLbl val="0"/>
      </c:catAx>
      <c:valAx>
        <c:axId val="639580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0685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-ΔΔCT</a:t>
            </a:r>
          </a:p>
        </c:rich>
      </c:tx>
      <c:layout>
        <c:manualLayout>
          <c:xMode val="edge"/>
          <c:yMode val="edge"/>
          <c:x val="0.841127138544113"/>
          <c:y val="0.4606644436210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7728950016773"/>
          <c:y val="0.178831666049154"/>
          <c:w val="0.835625628983563"/>
          <c:h val="0.82116833395084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O$100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N$101:$N$102</c:f>
              <c:strCache>
                <c:ptCount val="2"/>
                <c:pt idx="0">
                  <c:v>ZZ平均</c:v>
                </c:pt>
                <c:pt idx="1">
                  <c:v>ZW平均</c:v>
                </c:pt>
              </c:strCache>
            </c:strRef>
          </c:cat>
          <c:val>
            <c:numRef>
              <c:f>'[1]final Table'!$O$101:$O$102</c:f>
              <c:numCache>
                <c:formatCode>General</c:formatCode>
                <c:ptCount val="2"/>
                <c:pt idx="0">
                  <c:v>0.694000600240767</c:v>
                </c:pt>
                <c:pt idx="1">
                  <c:v>0.189188846438534</c:v>
                </c:pt>
              </c:numCache>
            </c:numRef>
          </c:val>
        </c:ser>
        <c:gapWidth val="150"/>
        <c:overlap val="100"/>
        <c:axId val="78315585"/>
        <c:axId val="97088242"/>
      </c:barChart>
      <c:catAx>
        <c:axId val="783155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088242"/>
        <c:crossesAt val="0"/>
        <c:auto val="1"/>
        <c:lblAlgn val="ctr"/>
        <c:lblOffset val="100"/>
        <c:noMultiLvlLbl val="0"/>
      </c:catAx>
      <c:valAx>
        <c:axId val="970882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3155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29271668 </a:t>
            </a:r>
          </a:p>
        </c:rich>
      </c:tx>
      <c:layout>
        <c:manualLayout>
          <c:xMode val="edge"/>
          <c:yMode val="edge"/>
          <c:x val="0.310952291392389"/>
          <c:y val="0.03984935001822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729985580841"/>
          <c:y val="0.183452800388774"/>
          <c:w val="0.817691680772365"/>
          <c:h val="0.81229498238367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B$125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A$126:$A$145</c:f>
              <c:strCache>
                <c:ptCount val="20"/>
                <c:pt idx="0">
                  <c:v>ZZ-3</c:v>
                </c:pt>
                <c:pt idx="1">
                  <c:v>ZZ-6</c:v>
                </c:pt>
                <c:pt idx="2">
                  <c:v>ZZ-7</c:v>
                </c:pt>
                <c:pt idx="3">
                  <c:v>ZZ-8</c:v>
                </c:pt>
                <c:pt idx="4">
                  <c:v>ZZ-2</c:v>
                </c:pt>
                <c:pt idx="5">
                  <c:v>ZZ-1</c:v>
                </c:pt>
                <c:pt idx="6">
                  <c:v>ZZ-9</c:v>
                </c:pt>
                <c:pt idx="7">
                  <c:v>ZZ-4</c:v>
                </c:pt>
                <c:pt idx="8">
                  <c:v>ZZ-10</c:v>
                </c:pt>
                <c:pt idx="9">
                  <c:v>ZZ-5</c:v>
                </c:pt>
                <c:pt idx="10">
                  <c:v>ZW-10</c:v>
                </c:pt>
                <c:pt idx="11">
                  <c:v>ZW-6</c:v>
                </c:pt>
                <c:pt idx="12">
                  <c:v>ZW-2</c:v>
                </c:pt>
                <c:pt idx="13">
                  <c:v>ZW-7</c:v>
                </c:pt>
                <c:pt idx="14">
                  <c:v>ZW-9</c:v>
                </c:pt>
                <c:pt idx="15">
                  <c:v>ZW-4</c:v>
                </c:pt>
                <c:pt idx="16">
                  <c:v>ZW-5</c:v>
                </c:pt>
                <c:pt idx="17">
                  <c:v>ZW-8</c:v>
                </c:pt>
                <c:pt idx="18">
                  <c:v>ZW-3</c:v>
                </c:pt>
                <c:pt idx="19">
                  <c:v>ZW-1</c:v>
                </c:pt>
              </c:strCache>
            </c:strRef>
          </c:cat>
          <c:val>
            <c:numRef>
              <c:f>'[1]final Table'!$B$126:$B$143</c:f>
              <c:numCache>
                <c:formatCode>General</c:formatCode>
                <c:ptCount val="18"/>
                <c:pt idx="0">
                  <c:v>0.197884142271146</c:v>
                </c:pt>
                <c:pt idx="1">
                  <c:v>0.311371404349147</c:v>
                </c:pt>
                <c:pt idx="2">
                  <c:v>0.37608266934314</c:v>
                </c:pt>
                <c:pt idx="3">
                  <c:v>0.394059034306598</c:v>
                </c:pt>
                <c:pt idx="4">
                  <c:v>0.507644732795801</c:v>
                </c:pt>
                <c:pt idx="5">
                  <c:v>0.649833183921671</c:v>
                </c:pt>
                <c:pt idx="6">
                  <c:v>0.675479330875751</c:v>
                </c:pt>
                <c:pt idx="7">
                  <c:v>0.683829767271197</c:v>
                </c:pt>
                <c:pt idx="8">
                  <c:v>1</c:v>
                </c:pt>
                <c:pt idx="9">
                  <c:v>1.26150254010783</c:v>
                </c:pt>
                <c:pt idx="10">
                  <c:v>0.000361919621014129</c:v>
                </c:pt>
                <c:pt idx="11">
                  <c:v>0.0434065035275648</c:v>
                </c:pt>
                <c:pt idx="12">
                  <c:v>0.0490043119481355</c:v>
                </c:pt>
                <c:pt idx="13">
                  <c:v>0.0654674401906215</c:v>
                </c:pt>
                <c:pt idx="14">
                  <c:v>0.0889986573800525</c:v>
                </c:pt>
                <c:pt idx="15">
                  <c:v>0.0906722478932057</c:v>
                </c:pt>
                <c:pt idx="16">
                  <c:v>0.174952131439394</c:v>
                </c:pt>
                <c:pt idx="17">
                  <c:v>0.183705449188885</c:v>
                </c:pt>
              </c:numCache>
            </c:numRef>
          </c:val>
        </c:ser>
        <c:gapWidth val="150"/>
        <c:overlap val="100"/>
        <c:axId val="14211810"/>
        <c:axId val="68776038"/>
      </c:barChart>
      <c:catAx>
        <c:axId val="142118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776038"/>
        <c:crossesAt val="0"/>
        <c:auto val="1"/>
        <c:lblAlgn val="ctr"/>
        <c:lblOffset val="100"/>
        <c:noMultiLvlLbl val="0"/>
      </c:catAx>
      <c:valAx>
        <c:axId val="6877603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21181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29271668 </a:t>
            </a:r>
          </a:p>
        </c:rich>
      </c:tx>
      <c:layout>
        <c:manualLayout>
          <c:xMode val="edge"/>
          <c:yMode val="edge"/>
          <c:x val="0.310928584864255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749639475829"/>
          <c:y val="0.178831666049154"/>
          <c:w val="0.83371998244404"/>
          <c:h val="0.82116833395084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O$125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N$126:$N$127</c:f>
              <c:strCache>
                <c:ptCount val="2"/>
                <c:pt idx="0">
                  <c:v>ZZ平均</c:v>
                </c:pt>
                <c:pt idx="1">
                  <c:v>ZW平均</c:v>
                </c:pt>
              </c:strCache>
            </c:strRef>
          </c:cat>
          <c:val>
            <c:numRef>
              <c:f>'[1]final Table'!$O$126:$O$127</c:f>
              <c:numCache>
                <c:formatCode>General</c:formatCode>
                <c:ptCount val="2"/>
                <c:pt idx="0">
                  <c:v>0.605768680524228</c:v>
                </c:pt>
                <c:pt idx="1">
                  <c:v>0.117224387291888</c:v>
                </c:pt>
              </c:numCache>
            </c:numRef>
          </c:val>
        </c:ser>
        <c:gapWidth val="150"/>
        <c:overlap val="100"/>
        <c:axId val="58488613"/>
        <c:axId val="26912923"/>
      </c:barChart>
      <c:catAx>
        <c:axId val="584886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912923"/>
        <c:crossesAt val="0"/>
        <c:auto val="1"/>
        <c:lblAlgn val="ctr"/>
        <c:lblOffset val="100"/>
        <c:noMultiLvlLbl val="0"/>
      </c:catAx>
      <c:valAx>
        <c:axId val="269129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4886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iR-mmu-72274 </a:t>
            </a:r>
          </a:p>
        </c:rich>
      </c:tx>
      <c:layout>
        <c:manualLayout>
          <c:xMode val="edge"/>
          <c:yMode val="edge"/>
          <c:x val="0.344116356341295"/>
          <c:y val="0.0403803408248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6729985580841"/>
          <c:y val="0.186836255865646"/>
          <c:w val="0.815810920945395"/>
          <c:h val="0.8087182020251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final Table'!$B$150</c:f>
              <c:strCache>
                <c:ptCount val="1"/>
                <c:pt idx="0">
                  <c:v>2-ΔΔC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final Table'!$A$151:$A$170</c:f>
              <c:strCache>
                <c:ptCount val="20"/>
                <c:pt idx="0">
                  <c:v>ZZ-3</c:v>
                </c:pt>
                <c:pt idx="1">
                  <c:v>ZZ-6</c:v>
                </c:pt>
                <c:pt idx="2">
                  <c:v>ZZ-7</c:v>
                </c:pt>
                <c:pt idx="3">
                  <c:v>ZZ-8</c:v>
                </c:pt>
                <c:pt idx="4">
                  <c:v>ZZ-2</c:v>
                </c:pt>
                <c:pt idx="5">
                  <c:v>ZZ-1</c:v>
                </c:pt>
                <c:pt idx="6">
                  <c:v>ZZ-4</c:v>
                </c:pt>
                <c:pt idx="7">
                  <c:v>ZZ-9</c:v>
                </c:pt>
                <c:pt idx="8">
                  <c:v>ZZ-10</c:v>
                </c:pt>
                <c:pt idx="9">
                  <c:v>ZZ-5</c:v>
                </c:pt>
                <c:pt idx="10">
                  <c:v>ZW-6</c:v>
                </c:pt>
                <c:pt idx="11">
                  <c:v>ZW-2</c:v>
                </c:pt>
                <c:pt idx="12">
                  <c:v>ZW-7</c:v>
                </c:pt>
                <c:pt idx="13">
                  <c:v>ZW-9</c:v>
                </c:pt>
                <c:pt idx="14">
                  <c:v>ZW-4</c:v>
                </c:pt>
                <c:pt idx="15">
                  <c:v>ZW-10</c:v>
                </c:pt>
                <c:pt idx="16">
                  <c:v>ZW-8</c:v>
                </c:pt>
                <c:pt idx="17">
                  <c:v>ZW-3</c:v>
                </c:pt>
                <c:pt idx="18">
                  <c:v>ZW-5</c:v>
                </c:pt>
                <c:pt idx="19">
                  <c:v>ZW-1</c:v>
                </c:pt>
              </c:strCache>
            </c:strRef>
          </c:cat>
          <c:val>
            <c:numRef>
              <c:f>'[1]final Table'!$B$151:$B$168</c:f>
              <c:numCache>
                <c:formatCode>General</c:formatCode>
                <c:ptCount val="18"/>
                <c:pt idx="0">
                  <c:v>0.223963434618299</c:v>
                </c:pt>
                <c:pt idx="1">
                  <c:v>0.338645446057894</c:v>
                </c:pt>
                <c:pt idx="2">
                  <c:v>0.34631062913188</c:v>
                </c:pt>
                <c:pt idx="3">
                  <c:v>0.406749889128632</c:v>
                </c:pt>
                <c:pt idx="4">
                  <c:v>0.547115402790041</c:v>
                </c:pt>
                <c:pt idx="5">
                  <c:v>0.725523899610107</c:v>
                </c:pt>
                <c:pt idx="6">
                  <c:v>0.782762601562015</c:v>
                </c:pt>
                <c:pt idx="7">
                  <c:v>0.846765165173119</c:v>
                </c:pt>
                <c:pt idx="8">
                  <c:v>1</c:v>
                </c:pt>
                <c:pt idx="9">
                  <c:v>1.38098483295321</c:v>
                </c:pt>
                <c:pt idx="10">
                  <c:v>0.0502577590712981</c:v>
                </c:pt>
                <c:pt idx="11">
                  <c:v>0.0557874671678164</c:v>
                </c:pt>
                <c:pt idx="12">
                  <c:v>0.0774718209853805</c:v>
                </c:pt>
                <c:pt idx="13">
                  <c:v>0.0946125475494514</c:v>
                </c:pt>
                <c:pt idx="14">
                  <c:v>0.0959849072515793</c:v>
                </c:pt>
                <c:pt idx="15">
                  <c:v>0.10854703535509</c:v>
                </c:pt>
                <c:pt idx="16">
                  <c:v>0.193951484528237</c:v>
                </c:pt>
                <c:pt idx="17">
                  <c:v>0.231977995112194</c:v>
                </c:pt>
              </c:numCache>
            </c:numRef>
          </c:val>
        </c:ser>
        <c:gapWidth val="150"/>
        <c:overlap val="100"/>
        <c:axId val="11207760"/>
        <c:axId val="32423817"/>
      </c:barChart>
      <c:catAx>
        <c:axId val="1120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423817"/>
        <c:crossesAt val="0"/>
        <c:auto val="1"/>
        <c:lblAlgn val="ctr"/>
        <c:lblOffset val="100"/>
        <c:noMultiLvlLbl val="0"/>
      </c:catAx>
      <c:valAx>
        <c:axId val="324238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2077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82880</xdr:colOff>
      <xdr:row>6</xdr:row>
      <xdr:rowOff>104400</xdr:rowOff>
    </xdr:from>
    <xdr:to>
      <xdr:col>10</xdr:col>
      <xdr:colOff>505800</xdr:colOff>
      <xdr:row>22</xdr:row>
      <xdr:rowOff>123840</xdr:rowOff>
    </xdr:to>
    <xdr:graphicFrame>
      <xdr:nvGraphicFramePr>
        <xdr:cNvPr id="0" name="图表 6"/>
        <xdr:cNvGraphicFramePr/>
      </xdr:nvGraphicFramePr>
      <xdr:xfrm>
        <a:off x="2505240" y="1218960"/>
        <a:ext cx="574128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07280</xdr:colOff>
      <xdr:row>6</xdr:row>
      <xdr:rowOff>76320</xdr:rowOff>
    </xdr:from>
    <xdr:to>
      <xdr:col>18</xdr:col>
      <xdr:colOff>226800</xdr:colOff>
      <xdr:row>22</xdr:row>
      <xdr:rowOff>95400</xdr:rowOff>
    </xdr:to>
    <xdr:graphicFrame>
      <xdr:nvGraphicFramePr>
        <xdr:cNvPr id="2" name="图表 2"/>
        <xdr:cNvGraphicFramePr/>
      </xdr:nvGraphicFramePr>
      <xdr:xfrm>
        <a:off x="8622000" y="1190880"/>
        <a:ext cx="553788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117720</xdr:colOff>
      <xdr:row>31</xdr:row>
      <xdr:rowOff>19080</xdr:rowOff>
    </xdr:from>
    <xdr:to>
      <xdr:col>10</xdr:col>
      <xdr:colOff>451800</xdr:colOff>
      <xdr:row>47</xdr:row>
      <xdr:rowOff>38160</xdr:rowOff>
    </xdr:to>
    <xdr:graphicFrame>
      <xdr:nvGraphicFramePr>
        <xdr:cNvPr id="4" name="图表 3"/>
        <xdr:cNvGraphicFramePr/>
      </xdr:nvGraphicFramePr>
      <xdr:xfrm>
        <a:off x="2440080" y="5695920"/>
        <a:ext cx="575244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290160</xdr:colOff>
      <xdr:row>31</xdr:row>
      <xdr:rowOff>28440</xdr:rowOff>
    </xdr:from>
    <xdr:to>
      <xdr:col>18</xdr:col>
      <xdr:colOff>280440</xdr:colOff>
      <xdr:row>47</xdr:row>
      <xdr:rowOff>47160</xdr:rowOff>
    </xdr:to>
    <xdr:graphicFrame>
      <xdr:nvGraphicFramePr>
        <xdr:cNvPr id="6" name="图表 4"/>
        <xdr:cNvGraphicFramePr/>
      </xdr:nvGraphicFramePr>
      <xdr:xfrm>
        <a:off x="8804880" y="5705280"/>
        <a:ext cx="540864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64080</xdr:colOff>
      <xdr:row>56</xdr:row>
      <xdr:rowOff>47520</xdr:rowOff>
    </xdr:from>
    <xdr:to>
      <xdr:col>10</xdr:col>
      <xdr:colOff>387720</xdr:colOff>
      <xdr:row>72</xdr:row>
      <xdr:rowOff>57240</xdr:rowOff>
    </xdr:to>
    <xdr:graphicFrame>
      <xdr:nvGraphicFramePr>
        <xdr:cNvPr id="8" name="图表 5"/>
        <xdr:cNvGraphicFramePr/>
      </xdr:nvGraphicFramePr>
      <xdr:xfrm>
        <a:off x="2386440" y="10277280"/>
        <a:ext cx="5742000" cy="290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21240</xdr:colOff>
      <xdr:row>56</xdr:row>
      <xdr:rowOff>47520</xdr:rowOff>
    </xdr:from>
    <xdr:to>
      <xdr:col>17</xdr:col>
      <xdr:colOff>742320</xdr:colOff>
      <xdr:row>72</xdr:row>
      <xdr:rowOff>66240</xdr:rowOff>
    </xdr:to>
    <xdr:graphicFrame>
      <xdr:nvGraphicFramePr>
        <xdr:cNvPr id="10" name="图表 7"/>
        <xdr:cNvGraphicFramePr/>
      </xdr:nvGraphicFramePr>
      <xdr:xfrm>
        <a:off x="8535960" y="10277280"/>
        <a:ext cx="536544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0</xdr:colOff>
      <xdr:row>80</xdr:row>
      <xdr:rowOff>28080</xdr:rowOff>
    </xdr:from>
    <xdr:to>
      <xdr:col>10</xdr:col>
      <xdr:colOff>323640</xdr:colOff>
      <xdr:row>96</xdr:row>
      <xdr:rowOff>95400</xdr:rowOff>
    </xdr:to>
    <xdr:graphicFrame>
      <xdr:nvGraphicFramePr>
        <xdr:cNvPr id="13" name="图表 8"/>
        <xdr:cNvGraphicFramePr/>
      </xdr:nvGraphicFramePr>
      <xdr:xfrm>
        <a:off x="2322360" y="14630040"/>
        <a:ext cx="5742000" cy="296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0</xdr:col>
      <xdr:colOff>613080</xdr:colOff>
      <xdr:row>80</xdr:row>
      <xdr:rowOff>57240</xdr:rowOff>
    </xdr:from>
    <xdr:to>
      <xdr:col>18</xdr:col>
      <xdr:colOff>162000</xdr:colOff>
      <xdr:row>96</xdr:row>
      <xdr:rowOff>76320</xdr:rowOff>
    </xdr:to>
    <xdr:graphicFrame>
      <xdr:nvGraphicFramePr>
        <xdr:cNvPr id="15" name="图表 9"/>
        <xdr:cNvGraphicFramePr/>
      </xdr:nvGraphicFramePr>
      <xdr:xfrm>
        <a:off x="8353800" y="14659200"/>
        <a:ext cx="574128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42840</xdr:colOff>
      <xdr:row>105</xdr:row>
      <xdr:rowOff>66240</xdr:rowOff>
    </xdr:from>
    <xdr:to>
      <xdr:col>10</xdr:col>
      <xdr:colOff>366480</xdr:colOff>
      <xdr:row>121</xdr:row>
      <xdr:rowOff>85680</xdr:rowOff>
    </xdr:to>
    <xdr:graphicFrame>
      <xdr:nvGraphicFramePr>
        <xdr:cNvPr id="17" name="图表 10"/>
        <xdr:cNvGraphicFramePr/>
      </xdr:nvGraphicFramePr>
      <xdr:xfrm>
        <a:off x="2365200" y="19221120"/>
        <a:ext cx="574200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1</xdr:col>
      <xdr:colOff>10440</xdr:colOff>
      <xdr:row>105</xdr:row>
      <xdr:rowOff>95400</xdr:rowOff>
    </xdr:from>
    <xdr:to>
      <xdr:col>17</xdr:col>
      <xdr:colOff>645480</xdr:colOff>
      <xdr:row>121</xdr:row>
      <xdr:rowOff>114480</xdr:rowOff>
    </xdr:to>
    <xdr:graphicFrame>
      <xdr:nvGraphicFramePr>
        <xdr:cNvPr id="19" name="图表 11"/>
        <xdr:cNvGraphicFramePr/>
      </xdr:nvGraphicFramePr>
      <xdr:xfrm>
        <a:off x="8525160" y="19250280"/>
        <a:ext cx="527940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10440</xdr:colOff>
      <xdr:row>130</xdr:row>
      <xdr:rowOff>66240</xdr:rowOff>
    </xdr:from>
    <xdr:to>
      <xdr:col>10</xdr:col>
      <xdr:colOff>334080</xdr:colOff>
      <xdr:row>146</xdr:row>
      <xdr:rowOff>85680</xdr:rowOff>
    </xdr:to>
    <xdr:graphicFrame>
      <xdr:nvGraphicFramePr>
        <xdr:cNvPr id="21" name="图表 12"/>
        <xdr:cNvGraphicFramePr/>
      </xdr:nvGraphicFramePr>
      <xdr:xfrm>
        <a:off x="2332800" y="23774040"/>
        <a:ext cx="574200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1</xdr:col>
      <xdr:colOff>64080</xdr:colOff>
      <xdr:row>130</xdr:row>
      <xdr:rowOff>85320</xdr:rowOff>
    </xdr:from>
    <xdr:to>
      <xdr:col>17</xdr:col>
      <xdr:colOff>624240</xdr:colOff>
      <xdr:row>146</xdr:row>
      <xdr:rowOff>104760</xdr:rowOff>
    </xdr:to>
    <xdr:graphicFrame>
      <xdr:nvGraphicFramePr>
        <xdr:cNvPr id="23" name="图表 13"/>
        <xdr:cNvGraphicFramePr/>
      </xdr:nvGraphicFramePr>
      <xdr:xfrm>
        <a:off x="8578800" y="23793120"/>
        <a:ext cx="5204520" cy="29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499467118049</cdr:x>
      <cdr:y>0.410471721412695</cdr:y>
    </cdr:from>
    <cdr:to>
      <cdr:x>1.00977995110024</cdr:x>
      <cdr:y>0.56470733514448</cdr:y>
    </cdr:to>
    <cdr:pic>
      <cdr:nvPicPr>
        <cdr:cNvPr id="18" name="chart" descr=""/>
        <cdr:cNvPicPr/>
      </cdr:nvPicPr>
      <cdr:blipFill>
        <a:blip r:embed="rId1"/>
        <a:stretch/>
      </cdr:blipFill>
      <cdr:spPr>
        <a:xfrm>
          <a:off x="4794840" y="1196640"/>
          <a:ext cx="1003680" cy="449640"/>
        </a:xfrm>
        <a:prstGeom prst="rect">
          <a:avLst/>
        </a:prstGeom>
        <a:ln w="0">
          <a:noFill/>
        </a:ln>
      </cdr:spPr>
    </cdr:pic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0992772398745</cdr:x>
      <cdr:y>0.428059775225392</cdr:y>
    </cdr:from>
    <cdr:to>
      <cdr:x>1.00947770353198</cdr:x>
      <cdr:y>0.582190934914166</cdr:y>
    </cdr:to>
    <cdr:pic>
      <cdr:nvPicPr>
        <cdr:cNvPr id="20" name="chart" descr=""/>
        <cdr:cNvPicPr/>
      </cdr:nvPicPr>
      <cdr:blipFill>
        <a:blip r:embed="rId1"/>
        <a:stretch/>
      </cdr:blipFill>
      <cdr:spPr>
        <a:xfrm>
          <a:off x="4440240" y="1247760"/>
          <a:ext cx="889560" cy="449280"/>
        </a:xfrm>
        <a:prstGeom prst="rect">
          <a:avLst/>
        </a:prstGeom>
        <a:ln w="0">
          <a:noFill/>
        </a:ln>
      </cdr:spPr>
    </cdr:pic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499467118049</cdr:x>
      <cdr:y>0.382193134107187</cdr:y>
    </cdr:from>
    <cdr:to>
      <cdr:x>1.00977995110024</cdr:x>
      <cdr:y>0.536552235119783</cdr:y>
    </cdr:to>
    <cdr:pic>
      <cdr:nvPicPr>
        <cdr:cNvPr id="22" name="chart" descr=""/>
        <cdr:cNvPicPr/>
      </cdr:nvPicPr>
      <cdr:blipFill>
        <a:blip r:embed="rId1"/>
        <a:stretch/>
      </cdr:blipFill>
      <cdr:spPr>
        <a:xfrm>
          <a:off x="4794840" y="1114200"/>
          <a:ext cx="1003680" cy="450000"/>
        </a:xfrm>
        <a:prstGeom prst="rect">
          <a:avLst/>
        </a:prstGeom>
        <a:ln w="0">
          <a:noFill/>
        </a:ln>
      </cdr:spPr>
    </cdr:pic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8774380965556</cdr:x>
      <cdr:y>0.410718695974315</cdr:y>
    </cdr:from>
    <cdr:to>
      <cdr:x>1.00975238622216</cdr:x>
      <cdr:y>0.56421338602124</cdr:y>
    </cdr:to>
    <cdr:pic>
      <cdr:nvPicPr>
        <cdr:cNvPr id="24" name="chart" descr=""/>
        <cdr:cNvPicPr/>
      </cdr:nvPicPr>
      <cdr:blipFill>
        <a:blip r:embed="rId1"/>
        <a:stretch/>
      </cdr:blipFill>
      <cdr:spPr>
        <a:xfrm>
          <a:off x="4365720" y="1197360"/>
          <a:ext cx="889920" cy="447480"/>
        </a:xfrm>
        <a:prstGeom prst="rect">
          <a:avLst/>
        </a:prstGeom>
        <a:ln w="0">
          <a:noFill/>
        </a:ln>
      </cdr:spPr>
    </cdr:pic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8515894413443</cdr:x>
      <cdr:y>0.466781921462089</cdr:y>
    </cdr:from>
    <cdr:to>
      <cdr:x>1.00300959307794</cdr:x>
      <cdr:y>0.621017535193875</cdr:y>
    </cdr:to>
    <cdr:pic>
      <cdr:nvPicPr>
        <cdr:cNvPr id="1" name="chart" descr=""/>
        <cdr:cNvPicPr/>
      </cdr:nvPicPr>
      <cdr:blipFill>
        <a:blip r:embed="rId1"/>
        <a:stretch/>
      </cdr:blipFill>
      <cdr:spPr>
        <a:xfrm>
          <a:off x="4757040" y="1360800"/>
          <a:ext cx="1001880" cy="449640"/>
        </a:xfrm>
        <a:prstGeom prst="rect">
          <a:avLst/>
        </a:prstGeom>
        <a:ln w="0">
          <a:noFill/>
        </a:ln>
      </cdr:spPr>
    </cdr:pic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9508580343214</cdr:x>
      <cdr:y>0.484747437322465</cdr:y>
    </cdr:from>
    <cdr:to>
      <cdr:x>1.00851534061362</cdr:x>
      <cdr:y>0.639002099543041</cdr:y>
    </cdr:to>
    <cdr:pic>
      <cdr:nvPicPr>
        <cdr:cNvPr id="3" name="chart" descr=""/>
        <cdr:cNvPicPr/>
      </cdr:nvPicPr>
      <cdr:blipFill>
        <a:blip r:embed="rId1"/>
        <a:stretch/>
      </cdr:blipFill>
      <cdr:spPr>
        <a:xfrm>
          <a:off x="4649400" y="1413000"/>
          <a:ext cx="936000" cy="449640"/>
        </a:xfrm>
        <a:prstGeom prst="rect">
          <a:avLst/>
        </a:prstGeom>
        <a:ln w="0">
          <a:noFill/>
        </a:ln>
      </cdr:spPr>
    </cdr:pic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4230287859825</cdr:x>
      <cdr:y>0.400222277105458</cdr:y>
    </cdr:from>
    <cdr:to>
      <cdr:x>1.00876095118899</cdr:x>
      <cdr:y>0.553716967152383</cdr:y>
    </cdr:to>
    <cdr:pic>
      <cdr:nvPicPr>
        <cdr:cNvPr id="5" name="chart" descr=""/>
        <cdr:cNvPicPr/>
      </cdr:nvPicPr>
      <cdr:blipFill>
        <a:blip r:embed="rId1"/>
        <a:stretch/>
      </cdr:blipFill>
      <cdr:spPr>
        <a:xfrm>
          <a:off x="4799160" y="1166760"/>
          <a:ext cx="1004040" cy="447480"/>
        </a:xfrm>
        <a:prstGeom prst="rect">
          <a:avLst/>
        </a:prstGeom>
        <a:ln w="0">
          <a:noFill/>
        </a:ln>
      </cdr:spPr>
    </cdr:pic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9217970049917</cdr:x>
      <cdr:y>0.435222922069902</cdr:y>
    </cdr:from>
    <cdr:to>
      <cdr:x>0.997737104825291</cdr:x>
      <cdr:y>0.589477584290478</cdr:y>
    </cdr:to>
    <cdr:pic>
      <cdr:nvPicPr>
        <cdr:cNvPr id="7" name="chart" descr=""/>
        <cdr:cNvPicPr/>
      </cdr:nvPicPr>
      <cdr:blipFill>
        <a:blip r:embed="rId1"/>
        <a:stretch/>
      </cdr:blipFill>
      <cdr:spPr>
        <a:xfrm>
          <a:off x="4485240" y="1268640"/>
          <a:ext cx="911520" cy="449640"/>
        </a:xfrm>
        <a:prstGeom prst="rect">
          <a:avLst/>
        </a:prstGeom>
        <a:ln w="0">
          <a:noFill/>
        </a:ln>
      </cdr:spPr>
    </cdr:pic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5746975111278</cdr:x>
      <cdr:y>0.373513379583746</cdr:y>
    </cdr:from>
    <cdr:to>
      <cdr:x>1.00250767976929</cdr:x>
      <cdr:y>0.528741328047572</cdr:y>
    </cdr:to>
    <cdr:pic>
      <cdr:nvPicPr>
        <cdr:cNvPr id="9" name="chart" descr=""/>
        <cdr:cNvPicPr/>
      </cdr:nvPicPr>
      <cdr:blipFill>
        <a:blip r:embed="rId1"/>
        <a:stretch/>
      </cdr:blipFill>
      <cdr:spPr>
        <a:xfrm>
          <a:off x="4799160" y="1085400"/>
          <a:ext cx="957600" cy="451080"/>
        </a:xfrm>
        <a:prstGeom prst="rect">
          <a:avLst/>
        </a:prstGeom>
        <a:ln w="0">
          <a:noFill/>
        </a:ln>
      </cdr:spPr>
    </cdr:pic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55753102985575</cdr:x>
      <cdr:y>0.37273064097814</cdr:y>
    </cdr:from>
    <cdr:to>
      <cdr:x>1.00275075478028</cdr:x>
      <cdr:y>0.526985303198716</cdr:y>
    </cdr:to>
    <cdr:pic>
      <cdr:nvPicPr>
        <cdr:cNvPr id="11" name="chart" descr=""/>
        <cdr:cNvPicPr/>
      </cdr:nvPicPr>
      <cdr:blipFill>
        <a:blip r:embed="rId1"/>
        <a:stretch/>
      </cdr:blipFill>
      <cdr:spPr>
        <a:xfrm>
          <a:off x="4591800" y="1086480"/>
          <a:ext cx="788760" cy="449640"/>
        </a:xfrm>
        <a:prstGeom prst="rect">
          <a:avLst/>
        </a:prstGeom>
        <a:ln w="0">
          <a:noFill/>
        </a:ln>
      </cdr:spPr>
    </cdr:pic>
  </cdr:relSizeAnchor>
  <cdr:relSizeAnchor>
    <cdr:from>
      <cdr:x>0.252733981885273</cdr:x>
      <cdr:y>0.00580461899468939</cdr:y>
    </cdr:from>
    <cdr:to>
      <cdr:x>0.785239852398524</cdr:x>
      <cdr:y>0.133506236877856</cdr:y>
    </cdr:to>
    <cdr:pic>
      <cdr:nvPicPr>
        <cdr:cNvPr id="12" name="chart" descr=""/>
        <cdr:cNvPicPr/>
      </cdr:nvPicPr>
      <cdr:blipFill>
        <a:blip r:embed="rId2"/>
        <a:stretch/>
      </cdr:blipFill>
      <cdr:spPr>
        <a:xfrm>
          <a:off x="1356120" y="16920"/>
          <a:ext cx="2857320" cy="372240"/>
        </a:xfrm>
        <a:prstGeom prst="rect">
          <a:avLst/>
        </a:prstGeom>
        <a:ln w="0">
          <a:noFill/>
        </a:ln>
      </cdr:spPr>
    </cdr:pic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4242367249702</cdr:x>
      <cdr:y>0.413558498359859</cdr:y>
    </cdr:from>
    <cdr:to>
      <cdr:x>1.00877687919253</cdr:x>
      <cdr:y>0.564451463977646</cdr:y>
    </cdr:to>
    <cdr:pic>
      <cdr:nvPicPr>
        <cdr:cNvPr id="14" name="chart" descr=""/>
        <cdr:cNvPicPr/>
      </cdr:nvPicPr>
      <cdr:blipFill>
        <a:blip r:embed="rId1"/>
        <a:stretch/>
      </cdr:blipFill>
      <cdr:spPr>
        <a:xfrm>
          <a:off x="4790520" y="1225440"/>
          <a:ext cx="1002240" cy="447120"/>
        </a:xfrm>
        <a:prstGeom prst="rect">
          <a:avLst/>
        </a:prstGeom>
        <a:ln w="0">
          <a:noFill/>
        </a:ln>
      </cdr:spPr>
    </cdr:pic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52968838171672</cdr:x>
      <cdr:y>0.410769420773126</cdr:y>
    </cdr:from>
    <cdr:to>
      <cdr:x>1.00877797981065</cdr:x>
      <cdr:y>0.56428306780289</cdr:y>
    </cdr:to>
    <cdr:pic>
      <cdr:nvPicPr>
        <cdr:cNvPr id="16" name="chart" descr=""/>
        <cdr:cNvPicPr/>
      </cdr:nvPicPr>
      <cdr:blipFill>
        <a:blip r:embed="rId1"/>
        <a:stretch/>
      </cdr:blipFill>
      <cdr:spPr>
        <a:xfrm>
          <a:off x="4897440" y="1197360"/>
          <a:ext cx="894600" cy="447480"/>
        </a:xfrm>
        <a:prstGeom prst="rect">
          <a:avLst/>
        </a:prstGeom>
        <a:ln w="0">
          <a:noFill/>
        </a:ln>
      </cdr:spPr>
    </cdr:pic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0180816-&#24352;&#21338;&#32769;&#24072;-&#33639;&#20809;&#23450;&#37327;&#26816;&#27979;&#25968;&#25454;&#21450;&#20998;&#26512;&#32467;&#26524;-&#37325;&#26032;&#20998;&#26512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原始数据"/>
      <sheetName val="Raw data"/>
      <sheetName val="ampliifcation plot&amp;melt curve p"/>
      <sheetName val="Quality Control"/>
      <sheetName val="final Table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147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R52" activeCellId="0" sqref="R52"/>
    </sheetView>
  </sheetViews>
  <sheetFormatPr defaultColWidth="8.8984375" defaultRowHeight="14.25" zeroHeight="false" outlineLevelRow="0" outlineLevelCol="0"/>
  <sheetData>
    <row r="3" customFormat="false" ht="14.25" hidden="false" customHeight="false" outlineLevel="0" collapsed="false">
      <c r="A3" s="1" t="s">
        <v>0</v>
      </c>
      <c r="B3" s="1"/>
      <c r="C3" s="1"/>
      <c r="N3" s="1" t="s">
        <v>0</v>
      </c>
      <c r="O3" s="1"/>
      <c r="P3" s="1"/>
    </row>
    <row r="4" customFormat="false" ht="16.5" hidden="false" customHeight="false" outlineLevel="0" collapsed="false">
      <c r="A4" s="2" t="s">
        <v>1</v>
      </c>
      <c r="B4" s="3" t="s">
        <v>2</v>
      </c>
      <c r="C4" s="2" t="s">
        <v>3</v>
      </c>
      <c r="N4" s="2" t="s">
        <v>1</v>
      </c>
      <c r="O4" s="3" t="s">
        <v>2</v>
      </c>
      <c r="P4" s="2" t="s">
        <v>3</v>
      </c>
    </row>
    <row r="5" customFormat="false" ht="14.25" hidden="false" customHeight="false" outlineLevel="0" collapsed="false">
      <c r="A5" s="2" t="s">
        <v>4</v>
      </c>
      <c r="B5" s="2" t="n">
        <v>0.158969024668392</v>
      </c>
      <c r="C5" s="2" t="n">
        <v>0.0150105512859885</v>
      </c>
      <c r="N5" s="4" t="s">
        <v>5</v>
      </c>
      <c r="O5" s="5" t="n">
        <f aca="false">AVERAGE(B5:B14)</f>
        <v>0.588395426559759</v>
      </c>
      <c r="P5" s="5" t="n">
        <f aca="false">AVERAGE(C5:C14)</f>
        <v>0.0401483260422238</v>
      </c>
    </row>
    <row r="6" customFormat="false" ht="14.25" hidden="false" customHeight="false" outlineLevel="0" collapsed="false">
      <c r="A6" s="2" t="s">
        <v>6</v>
      </c>
      <c r="B6" s="2" t="n">
        <v>0.219162586610321</v>
      </c>
      <c r="C6" s="2" t="n">
        <v>0.00651994399951435</v>
      </c>
      <c r="N6" s="4" t="s">
        <v>7</v>
      </c>
      <c r="O6" s="5" t="n">
        <f aca="false">AVERAGE(B15:B24)</f>
        <v>0.161100996628482</v>
      </c>
      <c r="P6" s="5" t="n">
        <f aca="false">AVERAGE(C15:C24)</f>
        <v>0.0127689518468821</v>
      </c>
    </row>
    <row r="7" customFormat="false" ht="14.25" hidden="false" customHeight="false" outlineLevel="0" collapsed="false">
      <c r="A7" s="2" t="s">
        <v>8</v>
      </c>
      <c r="B7" s="2" t="n">
        <v>0.305122885030996</v>
      </c>
      <c r="C7" s="2" t="n">
        <v>0.00855383013890393</v>
      </c>
    </row>
    <row r="8" customFormat="false" ht="14.25" hidden="false" customHeight="false" outlineLevel="0" collapsed="false">
      <c r="A8" s="2" t="s">
        <v>9</v>
      </c>
      <c r="B8" s="2" t="n">
        <v>0.369799661297905</v>
      </c>
      <c r="C8" s="2" t="n">
        <v>0.0113343580071759</v>
      </c>
    </row>
    <row r="9" customFormat="false" ht="14.25" hidden="false" customHeight="false" outlineLevel="0" collapsed="false">
      <c r="A9" s="2" t="s">
        <v>10</v>
      </c>
      <c r="B9" s="2" t="n">
        <v>0.475166906524708</v>
      </c>
      <c r="C9" s="2" t="n">
        <v>0.0225710107122511</v>
      </c>
    </row>
    <row r="10" customFormat="false" ht="14.25" hidden="false" customHeight="false" outlineLevel="0" collapsed="false">
      <c r="A10" s="2" t="s">
        <v>11</v>
      </c>
      <c r="B10" s="2" t="n">
        <v>0.591231011660796</v>
      </c>
      <c r="C10" s="2" t="n">
        <v>0.0102903367891508</v>
      </c>
    </row>
    <row r="11" customFormat="false" ht="14.25" hidden="false" customHeight="false" outlineLevel="0" collapsed="false">
      <c r="A11" s="2" t="s">
        <v>12</v>
      </c>
      <c r="B11" s="2" t="n">
        <v>0.709452593827188</v>
      </c>
      <c r="C11" s="2" t="n">
        <v>0.0227330047674746</v>
      </c>
    </row>
    <row r="12" customFormat="false" ht="14.25" hidden="false" customHeight="false" outlineLevel="0" collapsed="false">
      <c r="A12" s="2" t="s">
        <v>13</v>
      </c>
      <c r="B12" s="2" t="n">
        <v>0.748041318903406</v>
      </c>
      <c r="C12" s="2" t="n">
        <v>0.0719698424844844</v>
      </c>
    </row>
    <row r="13" customFormat="false" ht="14.25" hidden="false" customHeight="false" outlineLevel="0" collapsed="false">
      <c r="A13" s="2" t="s">
        <v>14</v>
      </c>
      <c r="B13" s="2" t="n">
        <v>1</v>
      </c>
      <c r="C13" s="2" t="n">
        <v>0.149549353508213</v>
      </c>
    </row>
    <row r="14" customFormat="false" ht="14.25" hidden="false" customHeight="false" outlineLevel="0" collapsed="false">
      <c r="A14" s="2" t="s">
        <v>15</v>
      </c>
      <c r="B14" s="2" t="n">
        <v>1.30700827707388</v>
      </c>
      <c r="C14" s="2" t="n">
        <v>0.0829510287290818</v>
      </c>
    </row>
    <row r="15" customFormat="false" ht="14.25" hidden="false" customHeight="false" outlineLevel="0" collapsed="false">
      <c r="A15" s="2" t="s">
        <v>16</v>
      </c>
      <c r="B15" s="2" t="n">
        <v>0.0431335136200704</v>
      </c>
      <c r="C15" s="2" t="n">
        <v>0.00199618981065953</v>
      </c>
    </row>
    <row r="16" customFormat="false" ht="14.25" hidden="false" customHeight="false" outlineLevel="0" collapsed="false">
      <c r="A16" s="2" t="s">
        <v>17</v>
      </c>
      <c r="B16" s="2" t="n">
        <v>0.050455891005981</v>
      </c>
      <c r="C16" s="2" t="n">
        <v>0.000699518073116833</v>
      </c>
    </row>
    <row r="17" customFormat="false" ht="14.25" hidden="false" customHeight="false" outlineLevel="0" collapsed="false">
      <c r="A17" s="2" t="s">
        <v>18</v>
      </c>
      <c r="B17" s="2" t="n">
        <v>0.0721021986149214</v>
      </c>
      <c r="C17" s="2" t="n">
        <v>0.00183450629465799</v>
      </c>
    </row>
    <row r="18" customFormat="false" ht="14.25" hidden="false" customHeight="false" outlineLevel="0" collapsed="false">
      <c r="A18" s="2" t="s">
        <v>19</v>
      </c>
      <c r="B18" s="2" t="n">
        <v>0.0938094500050836</v>
      </c>
      <c r="C18" s="2" t="n">
        <v>0.00586927963675752</v>
      </c>
    </row>
    <row r="19" customFormat="false" ht="14.25" hidden="false" customHeight="false" outlineLevel="0" collapsed="false">
      <c r="A19" s="2" t="s">
        <v>20</v>
      </c>
      <c r="B19" s="2" t="n">
        <v>0.0970008897728612</v>
      </c>
      <c r="C19" s="2" t="n">
        <v>0.00591010691314453</v>
      </c>
    </row>
    <row r="20" customFormat="false" ht="14.25" hidden="false" customHeight="false" outlineLevel="0" collapsed="false">
      <c r="A20" s="2" t="s">
        <v>21</v>
      </c>
      <c r="B20" s="2" t="n">
        <v>0.115847335635286</v>
      </c>
      <c r="C20" s="2" t="n">
        <v>0.00204235253317832</v>
      </c>
    </row>
    <row r="21" customFormat="false" ht="14.25" hidden="false" customHeight="false" outlineLevel="0" collapsed="false">
      <c r="A21" s="2" t="s">
        <v>22</v>
      </c>
      <c r="B21" s="2" t="n">
        <v>0.218267096733211</v>
      </c>
      <c r="C21" s="2" t="n">
        <v>0.00376491385077066</v>
      </c>
    </row>
    <row r="22" customFormat="false" ht="14.25" hidden="false" customHeight="false" outlineLevel="0" collapsed="false">
      <c r="A22" s="2" t="s">
        <v>23</v>
      </c>
      <c r="B22" s="2" t="n">
        <v>0.251779241932242</v>
      </c>
      <c r="C22" s="2" t="n">
        <v>0.052890685540667</v>
      </c>
    </row>
    <row r="23" customFormat="false" ht="14.25" hidden="false" customHeight="false" outlineLevel="0" collapsed="false">
      <c r="A23" s="2" t="s">
        <v>24</v>
      </c>
      <c r="B23" s="2" t="n">
        <v>0.305284998891136</v>
      </c>
      <c r="C23" s="2" t="n">
        <v>0.0106037186135256</v>
      </c>
    </row>
    <row r="24" customFormat="false" ht="14.25" hidden="false" customHeight="false" outlineLevel="0" collapsed="false">
      <c r="A24" s="2" t="s">
        <v>25</v>
      </c>
      <c r="B24" s="2" t="n">
        <v>0.363329350074024</v>
      </c>
      <c r="C24" s="2" t="n">
        <v>0.0420782472023431</v>
      </c>
    </row>
    <row r="27" customFormat="false" ht="15" hidden="false" customHeight="false" outlineLevel="0" collapsed="false">
      <c r="A27" s="6" t="s">
        <v>26</v>
      </c>
      <c r="B27" s="6"/>
      <c r="C27" s="6"/>
      <c r="N27" s="1" t="s">
        <v>26</v>
      </c>
      <c r="O27" s="1"/>
      <c r="P27" s="1"/>
    </row>
    <row r="28" customFormat="false" ht="16.5" hidden="false" customHeight="false" outlineLevel="0" collapsed="false">
      <c r="A28" s="2" t="s">
        <v>1</v>
      </c>
      <c r="B28" s="3" t="s">
        <v>2</v>
      </c>
      <c r="C28" s="2" t="s">
        <v>3</v>
      </c>
      <c r="N28" s="2" t="s">
        <v>1</v>
      </c>
      <c r="O28" s="3" t="s">
        <v>2</v>
      </c>
      <c r="P28" s="2" t="s">
        <v>3</v>
      </c>
    </row>
    <row r="29" customFormat="false" ht="14.25" hidden="false" customHeight="false" outlineLevel="0" collapsed="false">
      <c r="A29" s="2" t="s">
        <v>4</v>
      </c>
      <c r="B29" s="2" t="n">
        <v>0.239797930342675</v>
      </c>
      <c r="C29" s="2" t="n">
        <v>0.0424403562013161</v>
      </c>
      <c r="N29" s="4" t="s">
        <v>5</v>
      </c>
      <c r="O29" s="5" t="n">
        <f aca="false">AVERAGE(B29:B38)</f>
        <v>0.504889679843209</v>
      </c>
      <c r="P29" s="5" t="n">
        <f aca="false">AVERAGE(C29:C38)</f>
        <v>0.0414688875163987</v>
      </c>
    </row>
    <row r="30" customFormat="false" ht="14.25" hidden="false" customHeight="false" outlineLevel="0" collapsed="false">
      <c r="A30" s="2" t="s">
        <v>13</v>
      </c>
      <c r="B30" s="2" t="n">
        <v>0.292547602234297</v>
      </c>
      <c r="C30" s="2" t="n">
        <v>0.0192609379921101</v>
      </c>
      <c r="N30" s="4" t="s">
        <v>7</v>
      </c>
      <c r="O30" s="5" t="n">
        <f aca="false">AVERAGE(B39:B48)</f>
        <v>0.153090082899663</v>
      </c>
      <c r="P30" s="5" t="n">
        <f aca="false">AVERAGE(C39:C48)</f>
        <v>0.00773367058322758</v>
      </c>
    </row>
    <row r="31" customFormat="false" ht="14.25" hidden="false" customHeight="false" outlineLevel="0" collapsed="false">
      <c r="A31" s="2" t="s">
        <v>15</v>
      </c>
      <c r="B31" s="2" t="n">
        <v>0.310543231801442</v>
      </c>
      <c r="C31" s="2" t="n">
        <v>0.0273038520025041</v>
      </c>
    </row>
    <row r="32" customFormat="false" ht="14.25" hidden="false" customHeight="false" outlineLevel="0" collapsed="false">
      <c r="A32" s="2" t="s">
        <v>6</v>
      </c>
      <c r="B32" s="2" t="n">
        <v>0.354752608382123</v>
      </c>
      <c r="C32" s="2" t="n">
        <v>0.0183056173030165</v>
      </c>
    </row>
    <row r="33" customFormat="false" ht="14.25" hidden="false" customHeight="false" outlineLevel="0" collapsed="false">
      <c r="A33" s="2" t="s">
        <v>9</v>
      </c>
      <c r="B33" s="2" t="n">
        <v>0.379734484163117</v>
      </c>
      <c r="C33" s="2" t="n">
        <v>0.00982808903161953</v>
      </c>
    </row>
    <row r="34" customFormat="false" ht="14.25" hidden="false" customHeight="false" outlineLevel="0" collapsed="false">
      <c r="A34" s="2" t="s">
        <v>8</v>
      </c>
      <c r="B34" s="2" t="n">
        <v>0.442756773219717</v>
      </c>
      <c r="C34" s="2" t="n">
        <v>0.0461839764624752</v>
      </c>
    </row>
    <row r="35" customFormat="false" ht="14.25" hidden="false" customHeight="false" outlineLevel="0" collapsed="false">
      <c r="A35" s="2" t="s">
        <v>10</v>
      </c>
      <c r="B35" s="2" t="n">
        <v>0.470716483363814</v>
      </c>
      <c r="C35" s="2" t="n">
        <v>0.0162274959586337</v>
      </c>
    </row>
    <row r="36" customFormat="false" ht="14.25" hidden="false" customHeight="false" outlineLevel="0" collapsed="false">
      <c r="A36" s="2" t="s">
        <v>12</v>
      </c>
      <c r="B36" s="2" t="n">
        <v>0.607753621153467</v>
      </c>
      <c r="C36" s="2" t="n">
        <v>0.0703125349860696</v>
      </c>
    </row>
    <row r="37" customFormat="false" ht="14.25" hidden="false" customHeight="false" outlineLevel="0" collapsed="false">
      <c r="A37" s="2" t="s">
        <v>11</v>
      </c>
      <c r="B37" s="2" t="n">
        <v>0.950294063771435</v>
      </c>
      <c r="C37" s="2" t="n">
        <v>0.0937499028199143</v>
      </c>
    </row>
    <row r="38" customFormat="false" ht="14.25" hidden="false" customHeight="false" outlineLevel="0" collapsed="false">
      <c r="A38" s="2" t="s">
        <v>14</v>
      </c>
      <c r="B38" s="2" t="n">
        <v>1</v>
      </c>
      <c r="C38" s="2" t="n">
        <v>0.071076112406328</v>
      </c>
    </row>
    <row r="39" customFormat="false" ht="14.25" hidden="false" customHeight="false" outlineLevel="0" collapsed="false">
      <c r="A39" s="2" t="s">
        <v>21</v>
      </c>
      <c r="B39" s="2" t="n">
        <v>0.0882568641168096</v>
      </c>
      <c r="C39" s="2" t="n">
        <v>0.00190541753608118</v>
      </c>
    </row>
    <row r="40" customFormat="false" ht="14.25" hidden="false" customHeight="false" outlineLevel="0" collapsed="false">
      <c r="A40" s="2" t="s">
        <v>23</v>
      </c>
      <c r="B40" s="2" t="n">
        <v>0.0885309345419117</v>
      </c>
      <c r="C40" s="2" t="n">
        <v>0.00134978799502396</v>
      </c>
    </row>
    <row r="41" customFormat="false" ht="14.25" hidden="false" customHeight="false" outlineLevel="0" collapsed="false">
      <c r="A41" s="2" t="s">
        <v>17</v>
      </c>
      <c r="B41" s="2" t="n">
        <v>0.101315490224958</v>
      </c>
      <c r="C41" s="2" t="n">
        <v>0.00623087275450779</v>
      </c>
    </row>
    <row r="42" customFormat="false" ht="14.25" hidden="false" customHeight="false" outlineLevel="0" collapsed="false">
      <c r="A42" s="2" t="s">
        <v>16</v>
      </c>
      <c r="B42" s="2" t="n">
        <v>0.12284402919711</v>
      </c>
      <c r="C42" s="2" t="n">
        <v>0.00467831678924099</v>
      </c>
    </row>
    <row r="43" customFormat="false" ht="14.25" hidden="false" customHeight="false" outlineLevel="0" collapsed="false">
      <c r="A43" s="2" t="s">
        <v>19</v>
      </c>
      <c r="B43" s="2" t="n">
        <v>0.127115635493225</v>
      </c>
      <c r="C43" s="2" t="n">
        <v>0.00166652108883144</v>
      </c>
    </row>
    <row r="44" customFormat="false" ht="14.25" hidden="false" customHeight="false" outlineLevel="0" collapsed="false">
      <c r="A44" s="2" t="s">
        <v>18</v>
      </c>
      <c r="B44" s="2" t="n">
        <v>0.135935058401995</v>
      </c>
      <c r="C44" s="2" t="n">
        <v>0.00390777170509974</v>
      </c>
    </row>
    <row r="45" customFormat="false" ht="14.25" hidden="false" customHeight="false" outlineLevel="0" collapsed="false">
      <c r="A45" s="2" t="s">
        <v>22</v>
      </c>
      <c r="B45" s="2" t="n">
        <v>0.16170475605226</v>
      </c>
      <c r="C45" s="2" t="n">
        <v>0.00621711536320703</v>
      </c>
    </row>
    <row r="46" customFormat="false" ht="14.25" hidden="false" customHeight="false" outlineLevel="0" collapsed="false">
      <c r="A46" s="2" t="s">
        <v>24</v>
      </c>
      <c r="B46" s="2" t="n">
        <v>0.167357826874761</v>
      </c>
      <c r="C46" s="2" t="n">
        <v>0.0174382821722557</v>
      </c>
    </row>
    <row r="47" customFormat="false" ht="14.25" hidden="false" customHeight="false" outlineLevel="0" collapsed="false">
      <c r="A47" s="2" t="s">
        <v>20</v>
      </c>
      <c r="B47" s="2" t="n">
        <v>0.176276533185233</v>
      </c>
      <c r="C47" s="2" t="n">
        <v>0.00917249191371346</v>
      </c>
    </row>
    <row r="48" customFormat="false" ht="14.25" hidden="false" customHeight="false" outlineLevel="0" collapsed="false">
      <c r="A48" s="2" t="s">
        <v>25</v>
      </c>
      <c r="B48" s="2" t="n">
        <v>0.361563700908367</v>
      </c>
      <c r="C48" s="2" t="n">
        <v>0.0247701285143144</v>
      </c>
    </row>
    <row r="51" customFormat="false" ht="14.25" hidden="false" customHeight="false" outlineLevel="0" collapsed="false">
      <c r="A51" s="1" t="s">
        <v>27</v>
      </c>
      <c r="B51" s="1"/>
      <c r="C51" s="1"/>
      <c r="N51" s="1" t="s">
        <v>27</v>
      </c>
      <c r="O51" s="1"/>
      <c r="P51" s="1"/>
    </row>
    <row r="52" customFormat="false" ht="16.5" hidden="false" customHeight="false" outlineLevel="0" collapsed="false">
      <c r="A52" s="2" t="s">
        <v>1</v>
      </c>
      <c r="B52" s="3" t="s">
        <v>2</v>
      </c>
      <c r="C52" s="2" t="s">
        <v>3</v>
      </c>
      <c r="N52" s="2" t="s">
        <v>1</v>
      </c>
      <c r="O52" s="3" t="s">
        <v>2</v>
      </c>
      <c r="P52" s="2" t="s">
        <v>3</v>
      </c>
    </row>
    <row r="53" customFormat="false" ht="14.25" hidden="false" customHeight="false" outlineLevel="0" collapsed="false">
      <c r="A53" s="2" t="s">
        <v>4</v>
      </c>
      <c r="B53" s="2" t="n">
        <v>0.205484160705717</v>
      </c>
      <c r="C53" s="2" t="n">
        <v>0.0236949558850326</v>
      </c>
      <c r="N53" s="4" t="s">
        <v>5</v>
      </c>
      <c r="O53" s="5" t="n">
        <f aca="false">AVERAGE(B53:B62)</f>
        <v>0.694000600240767</v>
      </c>
      <c r="P53" s="5" t="n">
        <f aca="false">AVERAGE(C53:C62)</f>
        <v>0.044244256962234</v>
      </c>
    </row>
    <row r="54" customFormat="false" ht="14.25" hidden="false" customHeight="false" outlineLevel="0" collapsed="false">
      <c r="A54" s="2" t="s">
        <v>6</v>
      </c>
      <c r="B54" s="2" t="n">
        <v>0.269580000607574</v>
      </c>
      <c r="C54" s="2" t="n">
        <v>0.009052397714764</v>
      </c>
      <c r="N54" s="4" t="s">
        <v>7</v>
      </c>
      <c r="O54" s="5" t="n">
        <f aca="false">AVERAGE(B63:B72)</f>
        <v>0.189188846438534</v>
      </c>
      <c r="P54" s="5" t="n">
        <f aca="false">AVERAGE(C63:C72)</f>
        <v>0.0118151857145883</v>
      </c>
    </row>
    <row r="55" customFormat="false" ht="14.25" hidden="false" customHeight="false" outlineLevel="0" collapsed="false">
      <c r="A55" s="2" t="s">
        <v>8</v>
      </c>
      <c r="B55" s="2" t="n">
        <v>0.350401687744389</v>
      </c>
      <c r="C55" s="2" t="n">
        <v>0.0161089937127898</v>
      </c>
    </row>
    <row r="56" customFormat="false" ht="14.25" hidden="false" customHeight="false" outlineLevel="0" collapsed="false">
      <c r="A56" s="2" t="s">
        <v>9</v>
      </c>
      <c r="B56" s="2" t="n">
        <v>0.438013909941289</v>
      </c>
      <c r="C56" s="2" t="n">
        <v>0.0617793862616331</v>
      </c>
    </row>
    <row r="57" customFormat="false" ht="14.25" hidden="false" customHeight="false" outlineLevel="0" collapsed="false">
      <c r="A57" s="2" t="s">
        <v>10</v>
      </c>
      <c r="B57" s="2" t="n">
        <v>0.569507197501183</v>
      </c>
      <c r="C57" s="2" t="n">
        <v>0.018786074652903</v>
      </c>
    </row>
    <row r="58" customFormat="false" ht="14.25" hidden="false" customHeight="false" outlineLevel="0" collapsed="false">
      <c r="A58" s="2" t="s">
        <v>11</v>
      </c>
      <c r="B58" s="2" t="n">
        <v>0.720861393395238</v>
      </c>
      <c r="C58" s="2" t="n">
        <v>0.0211404143125787</v>
      </c>
    </row>
    <row r="59" customFormat="false" ht="14.25" hidden="false" customHeight="false" outlineLevel="0" collapsed="false">
      <c r="A59" s="2" t="s">
        <v>12</v>
      </c>
      <c r="B59" s="2" t="n">
        <v>0.780787011274394</v>
      </c>
      <c r="C59" s="2" t="n">
        <v>0.0146630165106169</v>
      </c>
    </row>
    <row r="60" customFormat="false" ht="14.25" hidden="false" customHeight="false" outlineLevel="0" collapsed="false">
      <c r="A60" s="2" t="s">
        <v>13</v>
      </c>
      <c r="B60" s="2" t="n">
        <v>0.89149790089759</v>
      </c>
      <c r="C60" s="2" t="n">
        <v>0.0631088482522444</v>
      </c>
    </row>
    <row r="61" customFormat="false" ht="14.25" hidden="false" customHeight="false" outlineLevel="0" collapsed="false">
      <c r="A61" s="2" t="s">
        <v>14</v>
      </c>
      <c r="B61" s="2" t="n">
        <v>1</v>
      </c>
      <c r="C61" s="2" t="n">
        <v>0.0853038278433995</v>
      </c>
    </row>
    <row r="62" customFormat="false" ht="14.25" hidden="false" customHeight="false" outlineLevel="0" collapsed="false">
      <c r="A62" s="2" t="s">
        <v>15</v>
      </c>
      <c r="B62" s="2" t="n">
        <v>1.71387274034029</v>
      </c>
      <c r="C62" s="2" t="n">
        <v>0.128804654476378</v>
      </c>
    </row>
    <row r="63" customFormat="false" ht="14.25" hidden="false" customHeight="false" outlineLevel="0" collapsed="false">
      <c r="A63" s="2" t="s">
        <v>16</v>
      </c>
      <c r="B63" s="2" t="n">
        <v>0.0482355300657468</v>
      </c>
      <c r="C63" s="2" t="n">
        <v>0.00301207011691149</v>
      </c>
    </row>
    <row r="64" customFormat="false" ht="14.25" hidden="false" customHeight="false" outlineLevel="0" collapsed="false">
      <c r="A64" s="2" t="s">
        <v>17</v>
      </c>
      <c r="B64" s="2" t="n">
        <v>0.0616696563968754</v>
      </c>
      <c r="C64" s="2" t="n">
        <v>0.00214276669607885</v>
      </c>
    </row>
    <row r="65" customFormat="false" ht="14.25" hidden="false" customHeight="false" outlineLevel="0" collapsed="false">
      <c r="A65" s="2" t="s">
        <v>18</v>
      </c>
      <c r="B65" s="2" t="n">
        <v>0.0829980735885301</v>
      </c>
      <c r="C65" s="2" t="n">
        <v>0.00867494089231146</v>
      </c>
    </row>
    <row r="66" customFormat="false" ht="14.25" hidden="false" customHeight="false" outlineLevel="0" collapsed="false">
      <c r="A66" s="2" t="s">
        <v>19</v>
      </c>
      <c r="B66" s="2" t="n">
        <v>0.107650666543378</v>
      </c>
      <c r="C66" s="2" t="n">
        <v>0.013939979736321</v>
      </c>
    </row>
    <row r="67" customFormat="false" ht="14.25" hidden="false" customHeight="false" outlineLevel="0" collapsed="false">
      <c r="A67" s="2" t="s">
        <v>20</v>
      </c>
      <c r="B67" s="2" t="n">
        <v>0.110616976785448</v>
      </c>
      <c r="C67" s="2" t="n">
        <v>0.00382468663207768</v>
      </c>
    </row>
    <row r="68" customFormat="false" ht="14.25" hidden="false" customHeight="false" outlineLevel="0" collapsed="false">
      <c r="A68" s="2" t="s">
        <v>21</v>
      </c>
      <c r="B68" s="2" t="n">
        <v>0.135733291573669</v>
      </c>
      <c r="C68" s="2" t="n">
        <v>0.00273462528144578</v>
      </c>
    </row>
    <row r="69" customFormat="false" ht="14.25" hidden="false" customHeight="false" outlineLevel="0" collapsed="false">
      <c r="A69" s="2" t="s">
        <v>22</v>
      </c>
      <c r="B69" s="2" t="n">
        <v>0.263792474234839</v>
      </c>
      <c r="C69" s="2" t="n">
        <v>0.00480885048827352</v>
      </c>
    </row>
    <row r="70" customFormat="false" ht="14.25" hidden="false" customHeight="false" outlineLevel="0" collapsed="false">
      <c r="A70" s="2" t="s">
        <v>23</v>
      </c>
      <c r="B70" s="2" t="n">
        <v>0.31348204162543</v>
      </c>
      <c r="C70" s="2" t="n">
        <v>0.0505996809999881</v>
      </c>
    </row>
    <row r="71" customFormat="false" ht="14.25" hidden="false" customHeight="false" outlineLevel="0" collapsed="false">
      <c r="A71" s="2" t="s">
        <v>24</v>
      </c>
      <c r="B71" s="2" t="n">
        <v>0.362782715960931</v>
      </c>
      <c r="C71" s="2" t="n">
        <v>0.0125226105087578</v>
      </c>
    </row>
    <row r="72" customFormat="false" ht="14.25" hidden="false" customHeight="false" outlineLevel="0" collapsed="false">
      <c r="A72" s="2" t="s">
        <v>25</v>
      </c>
      <c r="B72" s="2" t="n">
        <v>0.404927037610492</v>
      </c>
      <c r="C72" s="2" t="n">
        <v>0.0158916457937174</v>
      </c>
    </row>
    <row r="76" customFormat="false" ht="14.25" hidden="false" customHeight="false" outlineLevel="0" collapsed="false">
      <c r="A76" s="1" t="s">
        <v>28</v>
      </c>
      <c r="B76" s="1"/>
      <c r="C76" s="1"/>
      <c r="N76" s="1" t="s">
        <v>28</v>
      </c>
      <c r="O76" s="1"/>
      <c r="P76" s="1"/>
    </row>
    <row r="77" customFormat="false" ht="16.5" hidden="false" customHeight="false" outlineLevel="0" collapsed="false">
      <c r="A77" s="2" t="s">
        <v>1</v>
      </c>
      <c r="B77" s="3" t="s">
        <v>2</v>
      </c>
      <c r="C77" s="2" t="s">
        <v>3</v>
      </c>
      <c r="N77" s="2" t="s">
        <v>1</v>
      </c>
      <c r="O77" s="3" t="s">
        <v>2</v>
      </c>
      <c r="P77" s="2" t="s">
        <v>3</v>
      </c>
    </row>
    <row r="78" customFormat="false" ht="14.25" hidden="false" customHeight="false" outlineLevel="0" collapsed="false">
      <c r="A78" s="2" t="s">
        <v>4</v>
      </c>
      <c r="B78" s="2" t="n">
        <v>0.197884142271146</v>
      </c>
      <c r="C78" s="2" t="n">
        <v>0.00705234701609298</v>
      </c>
      <c r="N78" s="4" t="s">
        <v>5</v>
      </c>
      <c r="O78" s="5" t="n">
        <f aca="false">AVERAGE(B78:B87)</f>
        <v>0.605768680524228</v>
      </c>
      <c r="P78" s="5" t="n">
        <f aca="false">AVERAGE(C78:C87)</f>
        <v>0.0843215998925178</v>
      </c>
    </row>
    <row r="79" customFormat="false" ht="14.25" hidden="false" customHeight="false" outlineLevel="0" collapsed="false">
      <c r="A79" s="2" t="s">
        <v>6</v>
      </c>
      <c r="B79" s="2" t="n">
        <v>0.311371404349147</v>
      </c>
      <c r="C79" s="2" t="n">
        <v>0.0329585364322673</v>
      </c>
      <c r="N79" s="4" t="s">
        <v>7</v>
      </c>
      <c r="O79" s="5" t="n">
        <f aca="false">AVERAGE(B88:B97)</f>
        <v>0.117224387291888</v>
      </c>
      <c r="P79" s="5" t="n">
        <f aca="false">AVERAGE(C88:C97)</f>
        <v>0.0102861258222112</v>
      </c>
    </row>
    <row r="80" customFormat="false" ht="14.25" hidden="false" customHeight="false" outlineLevel="0" collapsed="false">
      <c r="A80" s="2" t="s">
        <v>8</v>
      </c>
      <c r="B80" s="2" t="n">
        <v>0.37608266934314</v>
      </c>
      <c r="C80" s="2" t="n">
        <v>0.109849664520693</v>
      </c>
    </row>
    <row r="81" customFormat="false" ht="14.25" hidden="false" customHeight="false" outlineLevel="0" collapsed="false">
      <c r="A81" s="2" t="s">
        <v>10</v>
      </c>
      <c r="B81" s="2" t="n">
        <v>0.394059034306598</v>
      </c>
      <c r="C81" s="2" t="n">
        <v>0.0313374604494245</v>
      </c>
    </row>
    <row r="82" customFormat="false" ht="14.25" hidden="false" customHeight="false" outlineLevel="0" collapsed="false">
      <c r="A82" s="2" t="s">
        <v>9</v>
      </c>
      <c r="B82" s="2" t="n">
        <v>0.507644732795801</v>
      </c>
      <c r="C82" s="2" t="n">
        <v>0.0939199330366185</v>
      </c>
    </row>
    <row r="83" customFormat="false" ht="14.25" hidden="false" customHeight="false" outlineLevel="0" collapsed="false">
      <c r="A83" s="2" t="s">
        <v>11</v>
      </c>
      <c r="B83" s="2" t="n">
        <v>0.649833183921671</v>
      </c>
      <c r="C83" s="2" t="n">
        <v>0.0912668672228157</v>
      </c>
    </row>
    <row r="84" customFormat="false" ht="14.25" hidden="false" customHeight="false" outlineLevel="0" collapsed="false">
      <c r="A84" s="2" t="s">
        <v>12</v>
      </c>
      <c r="B84" s="2" t="n">
        <v>0.675479330875751</v>
      </c>
      <c r="C84" s="2" t="n">
        <v>0.0551624780095982</v>
      </c>
    </row>
    <row r="85" customFormat="false" ht="14.25" hidden="false" customHeight="false" outlineLevel="0" collapsed="false">
      <c r="A85" s="2" t="s">
        <v>13</v>
      </c>
      <c r="B85" s="2" t="n">
        <v>0.683829767271197</v>
      </c>
      <c r="C85" s="2" t="n">
        <v>0.106939356907145</v>
      </c>
    </row>
    <row r="86" customFormat="false" ht="14.25" hidden="false" customHeight="false" outlineLevel="0" collapsed="false">
      <c r="A86" s="2" t="s">
        <v>14</v>
      </c>
      <c r="B86" s="2" t="n">
        <v>1</v>
      </c>
      <c r="C86" s="2" t="n">
        <v>0.181040473909807</v>
      </c>
    </row>
    <row r="87" customFormat="false" ht="14.25" hidden="false" customHeight="false" outlineLevel="0" collapsed="false">
      <c r="A87" s="2" t="s">
        <v>15</v>
      </c>
      <c r="B87" s="2" t="n">
        <v>1.26150254010783</v>
      </c>
      <c r="C87" s="2" t="n">
        <v>0.133688881420716</v>
      </c>
    </row>
    <row r="88" customFormat="false" ht="14.25" hidden="false" customHeight="false" outlineLevel="0" collapsed="false">
      <c r="A88" s="2" t="s">
        <v>19</v>
      </c>
      <c r="B88" s="2" t="n">
        <v>0.000361919621014129</v>
      </c>
      <c r="C88" s="2" t="n">
        <v>2.24584502619952E-005</v>
      </c>
    </row>
    <row r="89" customFormat="false" ht="14.25" hidden="false" customHeight="false" outlineLevel="0" collapsed="false">
      <c r="A89" s="2" t="s">
        <v>16</v>
      </c>
      <c r="B89" s="2" t="n">
        <v>0.0434065035275648</v>
      </c>
      <c r="C89" s="2" t="n">
        <v>0.00484592382637041</v>
      </c>
    </row>
    <row r="90" customFormat="false" ht="14.25" hidden="false" customHeight="false" outlineLevel="0" collapsed="false">
      <c r="A90" s="2" t="s">
        <v>17</v>
      </c>
      <c r="B90" s="2" t="n">
        <v>0.0490043119481355</v>
      </c>
      <c r="C90" s="2" t="n">
        <v>0.00289119489647632</v>
      </c>
    </row>
    <row r="91" customFormat="false" ht="14.25" hidden="false" customHeight="false" outlineLevel="0" collapsed="false">
      <c r="A91" s="2" t="s">
        <v>18</v>
      </c>
      <c r="B91" s="2" t="n">
        <v>0.0654674401906215</v>
      </c>
      <c r="C91" s="2" t="n">
        <v>0.00640591254524438</v>
      </c>
    </row>
    <row r="92" customFormat="false" ht="14.25" hidden="false" customHeight="false" outlineLevel="0" collapsed="false">
      <c r="A92" s="2" t="s">
        <v>20</v>
      </c>
      <c r="B92" s="2" t="n">
        <v>0.0889986573800525</v>
      </c>
      <c r="C92" s="2" t="n">
        <v>0.00165365788770382</v>
      </c>
    </row>
    <row r="93" customFormat="false" ht="14.25" hidden="false" customHeight="false" outlineLevel="0" collapsed="false">
      <c r="A93" s="2" t="s">
        <v>21</v>
      </c>
      <c r="B93" s="2" t="n">
        <v>0.0906722478932057</v>
      </c>
      <c r="C93" s="2" t="n">
        <v>0.00700403330282456</v>
      </c>
    </row>
    <row r="94" customFormat="false" ht="14.25" hidden="false" customHeight="false" outlineLevel="0" collapsed="false">
      <c r="A94" s="2" t="s">
        <v>23</v>
      </c>
      <c r="B94" s="2" t="n">
        <v>0.174952131439394</v>
      </c>
      <c r="C94" s="2" t="n">
        <v>0.0251086007733382</v>
      </c>
    </row>
    <row r="95" customFormat="false" ht="14.25" hidden="false" customHeight="false" outlineLevel="0" collapsed="false">
      <c r="A95" s="2" t="s">
        <v>22</v>
      </c>
      <c r="B95" s="2" t="n">
        <v>0.183705449188885</v>
      </c>
      <c r="C95" s="2" t="n">
        <v>0.0185989870927391</v>
      </c>
    </row>
    <row r="96" customFormat="false" ht="14.25" hidden="false" customHeight="false" outlineLevel="0" collapsed="false">
      <c r="A96" s="2" t="s">
        <v>24</v>
      </c>
      <c r="B96" s="2" t="n">
        <v>0.208159181684138</v>
      </c>
      <c r="C96" s="2" t="n">
        <v>0.022262910837552</v>
      </c>
    </row>
    <row r="97" customFormat="false" ht="14.25" hidden="false" customHeight="false" outlineLevel="0" collapsed="false">
      <c r="A97" s="2" t="s">
        <v>25</v>
      </c>
      <c r="B97" s="2" t="n">
        <v>0.267516030045865</v>
      </c>
      <c r="C97" s="2" t="n">
        <v>0.0140675786096009</v>
      </c>
    </row>
    <row r="101" customFormat="false" ht="14.25" hidden="false" customHeight="false" outlineLevel="0" collapsed="false">
      <c r="A101" s="1" t="s">
        <v>29</v>
      </c>
      <c r="B101" s="1"/>
      <c r="C101" s="1"/>
      <c r="N101" s="1" t="s">
        <v>29</v>
      </c>
      <c r="O101" s="1"/>
      <c r="P101" s="1"/>
    </row>
    <row r="102" customFormat="false" ht="16.5" hidden="false" customHeight="false" outlineLevel="0" collapsed="false">
      <c r="A102" s="2" t="s">
        <v>1</v>
      </c>
      <c r="B102" s="3" t="s">
        <v>2</v>
      </c>
      <c r="C102" s="2" t="s">
        <v>3</v>
      </c>
      <c r="N102" s="2" t="s">
        <v>1</v>
      </c>
      <c r="O102" s="3" t="s">
        <v>2</v>
      </c>
      <c r="P102" s="2" t="s">
        <v>3</v>
      </c>
    </row>
    <row r="103" customFormat="false" ht="14.25" hidden="false" customHeight="false" outlineLevel="0" collapsed="false">
      <c r="A103" s="2" t="s">
        <v>4</v>
      </c>
      <c r="B103" s="2" t="n">
        <v>0.223963434618299</v>
      </c>
      <c r="C103" s="2" t="n">
        <v>0.0115032393386815</v>
      </c>
      <c r="N103" s="4" t="s">
        <v>5</v>
      </c>
      <c r="O103" s="5" t="n">
        <f aca="false">AVERAGE(B103:B112)</f>
        <v>0.65988213010252</v>
      </c>
      <c r="P103" s="5" t="n">
        <f aca="false">AVERAGE(C103:C112)</f>
        <v>0.0687050881568063</v>
      </c>
    </row>
    <row r="104" customFormat="false" ht="14.25" hidden="false" customHeight="false" outlineLevel="0" collapsed="false">
      <c r="A104" s="2" t="s">
        <v>6</v>
      </c>
      <c r="B104" s="2" t="n">
        <v>0.338645446057894</v>
      </c>
      <c r="C104" s="2" t="n">
        <v>0.0526787044850366</v>
      </c>
      <c r="N104" s="4" t="s">
        <v>7</v>
      </c>
      <c r="O104" s="5" t="n">
        <f aca="false">AVERAGE(B113:B122)</f>
        <v>0.146276499589548</v>
      </c>
      <c r="P104" s="5" t="n">
        <f aca="false">AVERAGE(C113:C122)</f>
        <v>0.0071601116949171</v>
      </c>
    </row>
    <row r="105" customFormat="false" ht="14.25" hidden="false" customHeight="false" outlineLevel="0" collapsed="false">
      <c r="A105" s="2" t="s">
        <v>8</v>
      </c>
      <c r="B105" s="2" t="n">
        <v>0.34631062913188</v>
      </c>
      <c r="C105" s="2" t="n">
        <v>0.0827898534963019</v>
      </c>
    </row>
    <row r="106" customFormat="false" ht="14.25" hidden="false" customHeight="false" outlineLevel="0" collapsed="false">
      <c r="A106" s="2" t="s">
        <v>10</v>
      </c>
      <c r="B106" s="2" t="n">
        <v>0.406749889128632</v>
      </c>
      <c r="C106" s="2" t="n">
        <v>0.0320788945743925</v>
      </c>
    </row>
    <row r="107" customFormat="false" ht="14.25" hidden="false" customHeight="false" outlineLevel="0" collapsed="false">
      <c r="A107" s="2" t="s">
        <v>9</v>
      </c>
      <c r="B107" s="2" t="n">
        <v>0.547115402790041</v>
      </c>
      <c r="C107" s="2" t="n">
        <v>0.0225537661693556</v>
      </c>
    </row>
    <row r="108" customFormat="false" ht="14.25" hidden="false" customHeight="false" outlineLevel="0" collapsed="false">
      <c r="A108" s="2" t="s">
        <v>11</v>
      </c>
      <c r="B108" s="2" t="n">
        <v>0.725523899610107</v>
      </c>
      <c r="C108" s="2" t="n">
        <v>0.113969502891035</v>
      </c>
    </row>
    <row r="109" customFormat="false" ht="14.25" hidden="false" customHeight="false" outlineLevel="0" collapsed="false">
      <c r="A109" s="2" t="s">
        <v>13</v>
      </c>
      <c r="B109" s="2" t="n">
        <v>0.782762601562015</v>
      </c>
      <c r="C109" s="2" t="n">
        <v>0.025518762539229</v>
      </c>
    </row>
    <row r="110" customFormat="false" ht="14.25" hidden="false" customHeight="false" outlineLevel="0" collapsed="false">
      <c r="A110" s="2" t="s">
        <v>12</v>
      </c>
      <c r="B110" s="2" t="n">
        <v>0.846765165173119</v>
      </c>
      <c r="C110" s="2" t="n">
        <v>0.0708954295328</v>
      </c>
    </row>
    <row r="111" customFormat="false" ht="14.25" hidden="false" customHeight="false" outlineLevel="0" collapsed="false">
      <c r="A111" s="2" t="s">
        <v>14</v>
      </c>
      <c r="B111" s="2" t="n">
        <v>1</v>
      </c>
      <c r="C111" s="2" t="n">
        <v>0.08078287066541</v>
      </c>
    </row>
    <row r="112" customFormat="false" ht="14.25" hidden="false" customHeight="false" outlineLevel="0" collapsed="false">
      <c r="A112" s="2" t="s">
        <v>15</v>
      </c>
      <c r="B112" s="2" t="n">
        <v>1.38098483295321</v>
      </c>
      <c r="C112" s="2" t="n">
        <v>0.194279857875821</v>
      </c>
    </row>
    <row r="113" customFormat="false" ht="14.25" hidden="false" customHeight="false" outlineLevel="0" collapsed="false">
      <c r="A113" s="2" t="s">
        <v>16</v>
      </c>
      <c r="B113" s="2" t="n">
        <v>0.0502577590712981</v>
      </c>
      <c r="C113" s="2" t="n">
        <v>0.0019177868180055</v>
      </c>
    </row>
    <row r="114" customFormat="false" ht="14.25" hidden="false" customHeight="false" outlineLevel="0" collapsed="false">
      <c r="A114" s="2" t="s">
        <v>17</v>
      </c>
      <c r="B114" s="2" t="n">
        <v>0.0557874671678164</v>
      </c>
      <c r="C114" s="2" t="n">
        <v>0.00411149276112467</v>
      </c>
    </row>
    <row r="115" customFormat="false" ht="14.25" hidden="false" customHeight="false" outlineLevel="0" collapsed="false">
      <c r="A115" s="2" t="s">
        <v>18</v>
      </c>
      <c r="B115" s="2" t="n">
        <v>0.0774718209853805</v>
      </c>
      <c r="C115" s="2" t="n">
        <v>0.00211511370718419</v>
      </c>
    </row>
    <row r="116" customFormat="false" ht="14.25" hidden="false" customHeight="false" outlineLevel="0" collapsed="false">
      <c r="A116" s="2" t="s">
        <v>20</v>
      </c>
      <c r="B116" s="2" t="n">
        <v>0.0946125475494514</v>
      </c>
      <c r="C116" s="2" t="n">
        <v>0.00395424619718244</v>
      </c>
    </row>
    <row r="117" customFormat="false" ht="14.25" hidden="false" customHeight="false" outlineLevel="0" collapsed="false">
      <c r="A117" s="2" t="s">
        <v>21</v>
      </c>
      <c r="B117" s="2" t="n">
        <v>0.0959849072515793</v>
      </c>
      <c r="C117" s="2" t="n">
        <v>0.00501453856664526</v>
      </c>
    </row>
    <row r="118" customFormat="false" ht="14.25" hidden="false" customHeight="false" outlineLevel="0" collapsed="false">
      <c r="A118" s="2" t="s">
        <v>19</v>
      </c>
      <c r="B118" s="2" t="n">
        <v>0.10854703535509</v>
      </c>
      <c r="C118" s="2" t="n">
        <v>0.0180049311851954</v>
      </c>
    </row>
    <row r="119" customFormat="false" ht="14.25" hidden="false" customHeight="false" outlineLevel="0" collapsed="false">
      <c r="A119" s="2" t="s">
        <v>22</v>
      </c>
      <c r="B119" s="2" t="n">
        <v>0.193951484528237</v>
      </c>
      <c r="C119" s="2" t="n">
        <v>0.0142529101422783</v>
      </c>
    </row>
    <row r="120" customFormat="false" ht="14.25" hidden="false" customHeight="false" outlineLevel="0" collapsed="false">
      <c r="A120" s="2" t="s">
        <v>24</v>
      </c>
      <c r="B120" s="2" t="n">
        <v>0.231977995112194</v>
      </c>
      <c r="C120" s="2" t="n">
        <v>0.00611844794308165</v>
      </c>
    </row>
    <row r="121" customFormat="false" ht="14.25" hidden="false" customHeight="false" outlineLevel="0" collapsed="false">
      <c r="A121" s="2" t="s">
        <v>23</v>
      </c>
      <c r="B121" s="2" t="n">
        <v>0.232946549645693</v>
      </c>
      <c r="C121" s="2" t="n">
        <v>0.0046460195746458</v>
      </c>
    </row>
    <row r="122" customFormat="false" ht="14.25" hidden="false" customHeight="false" outlineLevel="0" collapsed="false">
      <c r="A122" s="2" t="s">
        <v>25</v>
      </c>
      <c r="B122" s="2" t="n">
        <v>0.321227429228736</v>
      </c>
      <c r="C122" s="2" t="n">
        <v>0.0114656300538278</v>
      </c>
    </row>
    <row r="126" customFormat="false" ht="14.25" hidden="false" customHeight="false" outlineLevel="0" collapsed="false">
      <c r="A126" s="1" t="s">
        <v>30</v>
      </c>
      <c r="B126" s="1"/>
      <c r="C126" s="1"/>
      <c r="N126" s="1" t="s">
        <v>30</v>
      </c>
      <c r="O126" s="1"/>
      <c r="P126" s="1"/>
    </row>
    <row r="127" customFormat="false" ht="16.5" hidden="false" customHeight="false" outlineLevel="0" collapsed="false">
      <c r="A127" s="2" t="s">
        <v>1</v>
      </c>
      <c r="B127" s="3" t="s">
        <v>2</v>
      </c>
      <c r="C127" s="2" t="s">
        <v>3</v>
      </c>
      <c r="N127" s="2" t="s">
        <v>1</v>
      </c>
      <c r="O127" s="3" t="s">
        <v>2</v>
      </c>
      <c r="P127" s="2" t="s">
        <v>3</v>
      </c>
    </row>
    <row r="128" customFormat="false" ht="14.25" hidden="false" customHeight="false" outlineLevel="0" collapsed="false">
      <c r="A128" s="2" t="s">
        <v>4</v>
      </c>
      <c r="B128" s="2" t="n">
        <v>0.184141475260117</v>
      </c>
      <c r="C128" s="2" t="n">
        <v>0.00779598907962267</v>
      </c>
      <c r="N128" s="4" t="s">
        <v>5</v>
      </c>
      <c r="O128" s="5" t="n">
        <f aca="false">AVERAGE(B128:B137)</f>
        <v>0.640681524551609</v>
      </c>
      <c r="P128" s="5" t="n">
        <f aca="false">AVERAGE(C128:C137)</f>
        <v>0.0562350545868506</v>
      </c>
    </row>
    <row r="129" customFormat="false" ht="14.25" hidden="false" customHeight="false" outlineLevel="0" collapsed="false">
      <c r="A129" s="2" t="s">
        <v>6</v>
      </c>
      <c r="B129" s="2" t="n">
        <v>0.285833876697193</v>
      </c>
      <c r="C129" s="2" t="n">
        <v>0.0386116351071523</v>
      </c>
      <c r="N129" s="4" t="s">
        <v>7</v>
      </c>
      <c r="O129" s="5" t="n">
        <f aca="false">AVERAGE(B138:B147)</f>
        <v>0.145441509292362</v>
      </c>
      <c r="P129" s="5" t="n">
        <f aca="false">AVERAGE(C138:C147)</f>
        <v>0.0164602747543268</v>
      </c>
    </row>
    <row r="130" customFormat="false" ht="14.25" hidden="false" customHeight="false" outlineLevel="0" collapsed="false">
      <c r="A130" s="2" t="s">
        <v>8</v>
      </c>
      <c r="B130" s="2" t="n">
        <v>0.351777945172648</v>
      </c>
      <c r="C130" s="2" t="n">
        <v>0.022216381615369</v>
      </c>
    </row>
    <row r="131" customFormat="false" ht="14.25" hidden="false" customHeight="false" outlineLevel="0" collapsed="false">
      <c r="A131" s="2" t="s">
        <v>10</v>
      </c>
      <c r="B131" s="2" t="n">
        <v>0.413703327175481</v>
      </c>
      <c r="C131" s="2" t="n">
        <v>0.0449547480974683</v>
      </c>
    </row>
    <row r="132" customFormat="false" ht="14.25" hidden="false" customHeight="false" outlineLevel="0" collapsed="false">
      <c r="A132" s="2" t="s">
        <v>9</v>
      </c>
      <c r="B132" s="2" t="n">
        <v>0.558761039453439</v>
      </c>
      <c r="C132" s="2" t="n">
        <v>0.0559799334828189</v>
      </c>
    </row>
    <row r="133" customFormat="false" ht="14.25" hidden="false" customHeight="false" outlineLevel="0" collapsed="false">
      <c r="A133" s="2" t="s">
        <v>13</v>
      </c>
      <c r="B133" s="2" t="n">
        <v>0.698094709007639</v>
      </c>
      <c r="C133" s="2" t="n">
        <v>0.0611577538903742</v>
      </c>
    </row>
    <row r="134" customFormat="false" ht="14.25" hidden="false" customHeight="false" outlineLevel="0" collapsed="false">
      <c r="A134" s="2" t="s">
        <v>11</v>
      </c>
      <c r="B134" s="2" t="n">
        <v>0.794032889636413</v>
      </c>
      <c r="C134" s="2" t="n">
        <v>0.0450407089415037</v>
      </c>
    </row>
    <row r="135" customFormat="false" ht="14.25" hidden="false" customHeight="false" outlineLevel="0" collapsed="false">
      <c r="A135" s="2" t="s">
        <v>12</v>
      </c>
      <c r="B135" s="2" t="n">
        <v>0.952280992039901</v>
      </c>
      <c r="C135" s="2" t="n">
        <v>0.162335182746005</v>
      </c>
    </row>
    <row r="136" customFormat="false" ht="14.25" hidden="false" customHeight="false" outlineLevel="0" collapsed="false">
      <c r="A136" s="2" t="s">
        <v>14</v>
      </c>
      <c r="B136" s="2" t="n">
        <v>1</v>
      </c>
      <c r="C136" s="2" t="n">
        <v>0.0933307097736694</v>
      </c>
    </row>
    <row r="137" customFormat="false" ht="14.25" hidden="false" customHeight="false" outlineLevel="0" collapsed="false">
      <c r="A137" s="2" t="s">
        <v>15</v>
      </c>
      <c r="B137" s="2" t="n">
        <v>1.16818899107326</v>
      </c>
      <c r="C137" s="2" t="n">
        <v>0.0309275031345224</v>
      </c>
    </row>
    <row r="138" customFormat="false" ht="14.25" hidden="false" customHeight="false" outlineLevel="0" collapsed="false">
      <c r="A138" s="2" t="s">
        <v>16</v>
      </c>
      <c r="B138" s="2" t="n">
        <v>0.0505707047629246</v>
      </c>
      <c r="C138" s="2" t="n">
        <v>0.00335957322571734</v>
      </c>
    </row>
    <row r="139" customFormat="false" ht="14.25" hidden="false" customHeight="false" outlineLevel="0" collapsed="false">
      <c r="A139" s="2" t="s">
        <v>17</v>
      </c>
      <c r="B139" s="2" t="n">
        <v>0.0578930086349959</v>
      </c>
      <c r="C139" s="2" t="n">
        <v>0.00366111354355898</v>
      </c>
    </row>
    <row r="140" customFormat="false" ht="14.25" hidden="false" customHeight="false" outlineLevel="0" collapsed="false">
      <c r="A140" s="2" t="s">
        <v>19</v>
      </c>
      <c r="B140" s="2" t="n">
        <v>0.0779102422112619</v>
      </c>
      <c r="C140" s="2" t="n">
        <v>0.00995101318186365</v>
      </c>
    </row>
    <row r="141" customFormat="false" ht="14.25" hidden="false" customHeight="false" outlineLevel="0" collapsed="false">
      <c r="A141" s="2" t="s">
        <v>18</v>
      </c>
      <c r="B141" s="2" t="n">
        <v>0.0927607157110379</v>
      </c>
      <c r="C141" s="2" t="n">
        <v>0.00607103357537033</v>
      </c>
    </row>
    <row r="142" customFormat="false" ht="14.25" hidden="false" customHeight="false" outlineLevel="0" collapsed="false">
      <c r="A142" s="2" t="s">
        <v>21</v>
      </c>
      <c r="B142" s="2" t="n">
        <v>0.102464402158825</v>
      </c>
      <c r="C142" s="2" t="n">
        <v>0.00586229580831883</v>
      </c>
    </row>
    <row r="143" customFormat="false" ht="14.25" hidden="false" customHeight="false" outlineLevel="0" collapsed="false">
      <c r="A143" s="2" t="s">
        <v>20</v>
      </c>
      <c r="B143" s="2" t="n">
        <v>0.104680628760657</v>
      </c>
      <c r="C143" s="2" t="n">
        <v>0.0147797984320912</v>
      </c>
    </row>
    <row r="144" customFormat="false" ht="14.25" hidden="false" customHeight="false" outlineLevel="0" collapsed="false">
      <c r="A144" s="2" t="s">
        <v>23</v>
      </c>
      <c r="B144" s="2" t="n">
        <v>0.180786992603221</v>
      </c>
      <c r="C144" s="2" t="n">
        <v>0.0162153286806912</v>
      </c>
    </row>
    <row r="145" customFormat="false" ht="14.25" hidden="false" customHeight="false" outlineLevel="0" collapsed="false">
      <c r="A145" s="2" t="s">
        <v>22</v>
      </c>
      <c r="B145" s="2" t="n">
        <v>0.190654920367947</v>
      </c>
      <c r="C145" s="2" t="n">
        <v>0.024793146451323</v>
      </c>
    </row>
    <row r="146" customFormat="false" ht="14.25" hidden="false" customHeight="false" outlineLevel="0" collapsed="false">
      <c r="A146" s="2" t="s">
        <v>24</v>
      </c>
      <c r="B146" s="2" t="n">
        <v>0.247218576948538</v>
      </c>
      <c r="C146" s="2" t="n">
        <v>0.0249734419841253</v>
      </c>
    </row>
    <row r="147" customFormat="false" ht="14.25" hidden="false" customHeight="false" outlineLevel="0" collapsed="false">
      <c r="A147" s="2" t="s">
        <v>25</v>
      </c>
      <c r="B147" s="2" t="n">
        <v>0.34947490076421</v>
      </c>
      <c r="C147" s="2" t="n">
        <v>0.054936002660208</v>
      </c>
    </row>
  </sheetData>
  <mergeCells count="12">
    <mergeCell ref="A3:C3"/>
    <mergeCell ref="N3:P3"/>
    <mergeCell ref="A27:C27"/>
    <mergeCell ref="N27:P27"/>
    <mergeCell ref="A51:C51"/>
    <mergeCell ref="N51:P51"/>
    <mergeCell ref="A76:C76"/>
    <mergeCell ref="N76:P76"/>
    <mergeCell ref="A101:C101"/>
    <mergeCell ref="N101:P101"/>
    <mergeCell ref="A126:C126"/>
    <mergeCell ref="N126:P1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10-11T08:35:47Z</dcterms:modified>
  <cp:revision>0</cp:revision>
  <dc:subject/>
  <dc:title/>
</cp:coreProperties>
</file>